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EDERICA\federicb\pubblicazioni\ms in preparation\Bm CLOCK ms\Resubmission\new figure 7.da fare\Clk29-Nistari_pupal weight and silk productivity on leaves\"/>
    </mc:Choice>
  </mc:AlternateContent>
  <xr:revisionPtr revIDLastSave="0" documentId="13_ncr:1_{F5192CDC-305C-46C6-A95C-EB4332CB016F}" xr6:coauthVersionLast="47" xr6:coauthVersionMax="47" xr10:uidLastSave="{00000000-0000-0000-0000-000000000000}"/>
  <bookViews>
    <workbookView xWindow="-110" yWindow="-110" windowWidth="19420" windowHeight="10420" xr2:uid="{6DEB680E-25B7-4BA4-BFC9-70FC5E1EA8FE}"/>
  </bookViews>
  <sheets>
    <sheet name="ClkD29-Raw data leaves" sheetId="3" r:id="rId1"/>
    <sheet name="Chang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3" l="1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7" i="3"/>
  <c r="Q7" i="3"/>
  <c r="J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7" i="3"/>
  <c r="X56" i="3"/>
  <c r="Y56" i="3" s="1"/>
  <c r="R56" i="3"/>
  <c r="S56" i="3" s="1"/>
  <c r="K56" i="3"/>
  <c r="L56" i="3" s="1"/>
  <c r="E56" i="3"/>
  <c r="F56" i="3" s="1"/>
  <c r="X55" i="3"/>
  <c r="Y55" i="3" s="1"/>
  <c r="R55" i="3"/>
  <c r="S55" i="3" s="1"/>
  <c r="K55" i="3"/>
  <c r="L55" i="3" s="1"/>
  <c r="E55" i="3"/>
  <c r="F55" i="3" s="1"/>
  <c r="X54" i="3"/>
  <c r="Y54" i="3" s="1"/>
  <c r="R54" i="3"/>
  <c r="S54" i="3" s="1"/>
  <c r="K54" i="3"/>
  <c r="L54" i="3" s="1"/>
  <c r="E54" i="3"/>
  <c r="F54" i="3" s="1"/>
  <c r="X53" i="3"/>
  <c r="Y53" i="3" s="1"/>
  <c r="R53" i="3"/>
  <c r="S53" i="3" s="1"/>
  <c r="K53" i="3"/>
  <c r="L53" i="3" s="1"/>
  <c r="E53" i="3"/>
  <c r="F53" i="3" s="1"/>
  <c r="X52" i="3"/>
  <c r="Y52" i="3" s="1"/>
  <c r="R52" i="3"/>
  <c r="S52" i="3" s="1"/>
  <c r="K52" i="3"/>
  <c r="L52" i="3" s="1"/>
  <c r="E52" i="3"/>
  <c r="F52" i="3" s="1"/>
  <c r="X51" i="3"/>
  <c r="Y51" i="3" s="1"/>
  <c r="R51" i="3"/>
  <c r="S51" i="3" s="1"/>
  <c r="K51" i="3"/>
  <c r="L51" i="3" s="1"/>
  <c r="E51" i="3"/>
  <c r="F51" i="3" s="1"/>
  <c r="X50" i="3"/>
  <c r="Y50" i="3" s="1"/>
  <c r="R50" i="3"/>
  <c r="S50" i="3" s="1"/>
  <c r="K50" i="3"/>
  <c r="L50" i="3" s="1"/>
  <c r="E50" i="3"/>
  <c r="F50" i="3" s="1"/>
  <c r="X49" i="3"/>
  <c r="Y49" i="3" s="1"/>
  <c r="R49" i="3"/>
  <c r="S49" i="3" s="1"/>
  <c r="K49" i="3"/>
  <c r="L49" i="3" s="1"/>
  <c r="E49" i="3"/>
  <c r="F49" i="3" s="1"/>
  <c r="X48" i="3"/>
  <c r="Y48" i="3" s="1"/>
  <c r="R48" i="3"/>
  <c r="S48" i="3" s="1"/>
  <c r="K48" i="3"/>
  <c r="L48" i="3" s="1"/>
  <c r="E48" i="3"/>
  <c r="F48" i="3" s="1"/>
  <c r="X47" i="3"/>
  <c r="Y47" i="3" s="1"/>
  <c r="R47" i="3"/>
  <c r="S47" i="3" s="1"/>
  <c r="K47" i="3"/>
  <c r="L47" i="3" s="1"/>
  <c r="E47" i="3"/>
  <c r="F47" i="3" s="1"/>
  <c r="X46" i="3"/>
  <c r="Y46" i="3" s="1"/>
  <c r="R46" i="3"/>
  <c r="S46" i="3" s="1"/>
  <c r="K46" i="3"/>
  <c r="L46" i="3" s="1"/>
  <c r="E46" i="3"/>
  <c r="F46" i="3" s="1"/>
  <c r="X45" i="3"/>
  <c r="Y45" i="3" s="1"/>
  <c r="R45" i="3"/>
  <c r="S45" i="3" s="1"/>
  <c r="K45" i="3"/>
  <c r="L45" i="3" s="1"/>
  <c r="E45" i="3"/>
  <c r="F45" i="3" s="1"/>
  <c r="X44" i="3"/>
  <c r="Y44" i="3" s="1"/>
  <c r="R44" i="3"/>
  <c r="S44" i="3" s="1"/>
  <c r="K44" i="3"/>
  <c r="L44" i="3" s="1"/>
  <c r="E44" i="3"/>
  <c r="F44" i="3" s="1"/>
  <c r="X43" i="3"/>
  <c r="Y43" i="3" s="1"/>
  <c r="R43" i="3"/>
  <c r="S43" i="3" s="1"/>
  <c r="K43" i="3"/>
  <c r="L43" i="3" s="1"/>
  <c r="E43" i="3"/>
  <c r="F43" i="3" s="1"/>
  <c r="X42" i="3"/>
  <c r="Y42" i="3" s="1"/>
  <c r="R42" i="3"/>
  <c r="S42" i="3" s="1"/>
  <c r="K42" i="3"/>
  <c r="L42" i="3" s="1"/>
  <c r="E42" i="3"/>
  <c r="F42" i="3" s="1"/>
  <c r="X41" i="3"/>
  <c r="Y41" i="3" s="1"/>
  <c r="R41" i="3"/>
  <c r="S41" i="3" s="1"/>
  <c r="K41" i="3"/>
  <c r="L41" i="3" s="1"/>
  <c r="E41" i="3"/>
  <c r="F41" i="3" s="1"/>
  <c r="X40" i="3"/>
  <c r="Y40" i="3" s="1"/>
  <c r="R40" i="3"/>
  <c r="S40" i="3" s="1"/>
  <c r="K40" i="3"/>
  <c r="L40" i="3" s="1"/>
  <c r="E40" i="3"/>
  <c r="F40" i="3" s="1"/>
  <c r="X39" i="3"/>
  <c r="Y39" i="3" s="1"/>
  <c r="R39" i="3"/>
  <c r="S39" i="3" s="1"/>
  <c r="K39" i="3"/>
  <c r="L39" i="3" s="1"/>
  <c r="E39" i="3"/>
  <c r="F39" i="3" s="1"/>
  <c r="X38" i="3"/>
  <c r="Y38" i="3" s="1"/>
  <c r="R38" i="3"/>
  <c r="S38" i="3" s="1"/>
  <c r="K38" i="3"/>
  <c r="L38" i="3" s="1"/>
  <c r="E38" i="3"/>
  <c r="F38" i="3" s="1"/>
  <c r="X37" i="3"/>
  <c r="Y37" i="3" s="1"/>
  <c r="R37" i="3"/>
  <c r="S37" i="3" s="1"/>
  <c r="K37" i="3"/>
  <c r="L37" i="3" s="1"/>
  <c r="E37" i="3"/>
  <c r="F37" i="3" s="1"/>
  <c r="X36" i="3"/>
  <c r="Y36" i="3" s="1"/>
  <c r="R36" i="3"/>
  <c r="S36" i="3" s="1"/>
  <c r="K36" i="3"/>
  <c r="L36" i="3" s="1"/>
  <c r="E36" i="3"/>
  <c r="F36" i="3" s="1"/>
  <c r="X35" i="3"/>
  <c r="Y35" i="3" s="1"/>
  <c r="R35" i="3"/>
  <c r="S35" i="3" s="1"/>
  <c r="K35" i="3"/>
  <c r="L35" i="3" s="1"/>
  <c r="E35" i="3"/>
  <c r="F35" i="3" s="1"/>
  <c r="X34" i="3"/>
  <c r="Y34" i="3" s="1"/>
  <c r="R34" i="3"/>
  <c r="S34" i="3" s="1"/>
  <c r="K34" i="3"/>
  <c r="L34" i="3" s="1"/>
  <c r="E34" i="3"/>
  <c r="F34" i="3" s="1"/>
  <c r="X33" i="3"/>
  <c r="Y33" i="3" s="1"/>
  <c r="R33" i="3"/>
  <c r="S33" i="3" s="1"/>
  <c r="K33" i="3"/>
  <c r="L33" i="3" s="1"/>
  <c r="E33" i="3"/>
  <c r="F33" i="3" s="1"/>
  <c r="X32" i="3"/>
  <c r="Y32" i="3" s="1"/>
  <c r="R32" i="3"/>
  <c r="S32" i="3" s="1"/>
  <c r="K32" i="3"/>
  <c r="L32" i="3" s="1"/>
  <c r="E32" i="3"/>
  <c r="F32" i="3" s="1"/>
  <c r="X31" i="3"/>
  <c r="Y31" i="3" s="1"/>
  <c r="R31" i="3"/>
  <c r="S31" i="3" s="1"/>
  <c r="K31" i="3"/>
  <c r="L31" i="3" s="1"/>
  <c r="E31" i="3"/>
  <c r="F31" i="3" s="1"/>
  <c r="X30" i="3"/>
  <c r="Y30" i="3" s="1"/>
  <c r="R30" i="3"/>
  <c r="S30" i="3" s="1"/>
  <c r="K30" i="3"/>
  <c r="L30" i="3" s="1"/>
  <c r="E30" i="3"/>
  <c r="F30" i="3" s="1"/>
  <c r="X29" i="3"/>
  <c r="Y29" i="3" s="1"/>
  <c r="R29" i="3"/>
  <c r="S29" i="3" s="1"/>
  <c r="K29" i="3"/>
  <c r="L29" i="3" s="1"/>
  <c r="E29" i="3"/>
  <c r="F29" i="3" s="1"/>
  <c r="X28" i="3"/>
  <c r="Y28" i="3" s="1"/>
  <c r="R28" i="3"/>
  <c r="S28" i="3" s="1"/>
  <c r="K28" i="3"/>
  <c r="L28" i="3" s="1"/>
  <c r="E28" i="3"/>
  <c r="F28" i="3" s="1"/>
  <c r="X27" i="3"/>
  <c r="Y27" i="3" s="1"/>
  <c r="R27" i="3"/>
  <c r="S27" i="3" s="1"/>
  <c r="K27" i="3"/>
  <c r="L27" i="3" s="1"/>
  <c r="E27" i="3"/>
  <c r="F27" i="3" s="1"/>
  <c r="X26" i="3"/>
  <c r="Y26" i="3" s="1"/>
  <c r="R26" i="3"/>
  <c r="S26" i="3" s="1"/>
  <c r="K26" i="3"/>
  <c r="L26" i="3" s="1"/>
  <c r="E26" i="3"/>
  <c r="F26" i="3" s="1"/>
  <c r="X25" i="3"/>
  <c r="Y25" i="3" s="1"/>
  <c r="R25" i="3"/>
  <c r="S25" i="3" s="1"/>
  <c r="K25" i="3"/>
  <c r="L25" i="3" s="1"/>
  <c r="E25" i="3"/>
  <c r="F25" i="3" s="1"/>
  <c r="X24" i="3"/>
  <c r="Y24" i="3" s="1"/>
  <c r="R24" i="3"/>
  <c r="S24" i="3" s="1"/>
  <c r="K24" i="3"/>
  <c r="L24" i="3" s="1"/>
  <c r="E24" i="3"/>
  <c r="F24" i="3" s="1"/>
  <c r="X23" i="3"/>
  <c r="Y23" i="3" s="1"/>
  <c r="R23" i="3"/>
  <c r="S23" i="3" s="1"/>
  <c r="K23" i="3"/>
  <c r="L23" i="3" s="1"/>
  <c r="E23" i="3"/>
  <c r="F23" i="3" s="1"/>
  <c r="X22" i="3"/>
  <c r="Y22" i="3" s="1"/>
  <c r="R22" i="3"/>
  <c r="S22" i="3" s="1"/>
  <c r="K22" i="3"/>
  <c r="L22" i="3" s="1"/>
  <c r="E22" i="3"/>
  <c r="F22" i="3" s="1"/>
  <c r="X21" i="3"/>
  <c r="Y21" i="3" s="1"/>
  <c r="R21" i="3"/>
  <c r="S21" i="3" s="1"/>
  <c r="K21" i="3"/>
  <c r="L21" i="3" s="1"/>
  <c r="E21" i="3"/>
  <c r="F21" i="3" s="1"/>
  <c r="X20" i="3"/>
  <c r="Y20" i="3" s="1"/>
  <c r="R20" i="3"/>
  <c r="S20" i="3" s="1"/>
  <c r="K20" i="3"/>
  <c r="L20" i="3" s="1"/>
  <c r="E20" i="3"/>
  <c r="F20" i="3" s="1"/>
  <c r="X19" i="3"/>
  <c r="Y19" i="3" s="1"/>
  <c r="R19" i="3"/>
  <c r="S19" i="3" s="1"/>
  <c r="K19" i="3"/>
  <c r="L19" i="3" s="1"/>
  <c r="E19" i="3"/>
  <c r="F19" i="3" s="1"/>
  <c r="X18" i="3"/>
  <c r="Y18" i="3" s="1"/>
  <c r="R18" i="3"/>
  <c r="S18" i="3" s="1"/>
  <c r="K18" i="3"/>
  <c r="L18" i="3" s="1"/>
  <c r="E18" i="3"/>
  <c r="F18" i="3" s="1"/>
  <c r="X17" i="3"/>
  <c r="Y17" i="3" s="1"/>
  <c r="R17" i="3"/>
  <c r="S17" i="3" s="1"/>
  <c r="K17" i="3"/>
  <c r="L17" i="3" s="1"/>
  <c r="E17" i="3"/>
  <c r="F17" i="3" s="1"/>
  <c r="X16" i="3"/>
  <c r="Y16" i="3" s="1"/>
  <c r="R16" i="3"/>
  <c r="S16" i="3" s="1"/>
  <c r="K16" i="3"/>
  <c r="L16" i="3" s="1"/>
  <c r="E16" i="3"/>
  <c r="F16" i="3" s="1"/>
  <c r="X15" i="3"/>
  <c r="Y15" i="3" s="1"/>
  <c r="R15" i="3"/>
  <c r="S15" i="3" s="1"/>
  <c r="K15" i="3"/>
  <c r="L15" i="3" s="1"/>
  <c r="E15" i="3"/>
  <c r="F15" i="3" s="1"/>
  <c r="X14" i="3"/>
  <c r="Y14" i="3" s="1"/>
  <c r="R14" i="3"/>
  <c r="S14" i="3" s="1"/>
  <c r="K14" i="3"/>
  <c r="L14" i="3" s="1"/>
  <c r="E14" i="3"/>
  <c r="F14" i="3" s="1"/>
  <c r="X13" i="3"/>
  <c r="Y13" i="3" s="1"/>
  <c r="R13" i="3"/>
  <c r="S13" i="3" s="1"/>
  <c r="K13" i="3"/>
  <c r="L13" i="3" s="1"/>
  <c r="E13" i="3"/>
  <c r="F13" i="3" s="1"/>
  <c r="X12" i="3"/>
  <c r="Y12" i="3" s="1"/>
  <c r="R12" i="3"/>
  <c r="S12" i="3" s="1"/>
  <c r="K12" i="3"/>
  <c r="L12" i="3" s="1"/>
  <c r="E12" i="3"/>
  <c r="F12" i="3" s="1"/>
  <c r="X11" i="3"/>
  <c r="Y11" i="3" s="1"/>
  <c r="R11" i="3"/>
  <c r="S11" i="3" s="1"/>
  <c r="K11" i="3"/>
  <c r="L11" i="3" s="1"/>
  <c r="E11" i="3"/>
  <c r="F11" i="3" s="1"/>
  <c r="X10" i="3"/>
  <c r="Y10" i="3" s="1"/>
  <c r="R10" i="3"/>
  <c r="S10" i="3" s="1"/>
  <c r="K10" i="3"/>
  <c r="L10" i="3" s="1"/>
  <c r="E10" i="3"/>
  <c r="F10" i="3" s="1"/>
  <c r="X9" i="3"/>
  <c r="Y9" i="3" s="1"/>
  <c r="R9" i="3"/>
  <c r="S9" i="3" s="1"/>
  <c r="K9" i="3"/>
  <c r="L9" i="3" s="1"/>
  <c r="E9" i="3"/>
  <c r="F9" i="3" s="1"/>
  <c r="X8" i="3"/>
  <c r="Y8" i="3" s="1"/>
  <c r="R8" i="3"/>
  <c r="S8" i="3" s="1"/>
  <c r="K8" i="3"/>
  <c r="L8" i="3" s="1"/>
  <c r="E8" i="3"/>
  <c r="F8" i="3" s="1"/>
  <c r="X7" i="3"/>
  <c r="Y7" i="3" s="1"/>
  <c r="R7" i="3"/>
  <c r="S7" i="3" s="1"/>
  <c r="K7" i="3"/>
  <c r="L7" i="3" s="1"/>
  <c r="F7" i="3"/>
  <c r="Q11" i="2"/>
  <c r="P11" i="2"/>
  <c r="C11" i="2"/>
  <c r="M11" i="2"/>
  <c r="K11" i="2"/>
  <c r="I11" i="2"/>
  <c r="G11" i="2"/>
  <c r="E11" i="2"/>
</calcChain>
</file>

<file path=xl/sharedStrings.xml><?xml version="1.0" encoding="utf-8"?>
<sst xmlns="http://schemas.openxmlformats.org/spreadsheetml/2006/main" count="54" uniqueCount="35">
  <si>
    <t>wt female cocoons</t>
  </si>
  <si>
    <t>wt female shell</t>
  </si>
  <si>
    <t>wt female silk%</t>
  </si>
  <si>
    <t>wt male cocoons</t>
  </si>
  <si>
    <t>wt male shell</t>
  </si>
  <si>
    <t>wt male silk%</t>
  </si>
  <si>
    <t>Minimum</t>
  </si>
  <si>
    <t>Maximum</t>
  </si>
  <si>
    <t>Range</t>
  </si>
  <si>
    <t>Mean</t>
  </si>
  <si>
    <t>Std. Deviation</t>
  </si>
  <si>
    <t>Std. Error of Mean</t>
  </si>
  <si>
    <t>Wt Fm Pupae weight</t>
  </si>
  <si>
    <t>Wt M Pupae weight</t>
  </si>
  <si>
    <t xml:space="preserve">% changes Clk^29 </t>
  </si>
  <si>
    <t>Number of samples</t>
  </si>
  <si>
    <t>n°</t>
  </si>
  <si>
    <t>Cocoon weight (g)</t>
  </si>
  <si>
    <t>Shell weight (g)</t>
  </si>
  <si>
    <t>Productivity (%)</t>
  </si>
  <si>
    <t>Female</t>
  </si>
  <si>
    <t>Male</t>
  </si>
  <si>
    <t>Pupae weight (g)</t>
  </si>
  <si>
    <t xml:space="preserve"> Shell/Cocoon</t>
  </si>
  <si>
    <t>Shell/Cocoon</t>
  </si>
  <si>
    <t>Wild-type (Nistari)</t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female cocoons</t>
    </r>
  </si>
  <si>
    <t>ClkD29 female shell</t>
  </si>
  <si>
    <t>ClkD29 female silk%</t>
  </si>
  <si>
    <t>ClkD29 male cocoons</t>
  </si>
  <si>
    <t>ClkD29 male shell</t>
  </si>
  <si>
    <t>ClkD29 male silk%</t>
  </si>
  <si>
    <t>ClkD29 Fm Pupae weight</t>
  </si>
  <si>
    <t>ClkD29 M Pupae weight</t>
  </si>
  <si>
    <r>
      <t>Clk</t>
    </r>
    <r>
      <rPr>
        <b/>
        <i/>
        <sz val="14"/>
        <color rgb="FF000000"/>
        <rFont val="Symbol"/>
        <family val="1"/>
        <charset val="2"/>
      </rPr>
      <t>D</t>
    </r>
    <r>
      <rPr>
        <b/>
        <i/>
        <sz val="14"/>
        <color rgb="FF000000"/>
        <rFont val="Arial"/>
        <family val="2"/>
      </rPr>
      <t>2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i/>
      <sz val="14"/>
      <color rgb="FF000000"/>
      <name val="Symbol"/>
      <family val="1"/>
      <charset val="2"/>
    </font>
    <font>
      <sz val="10"/>
      <name val="Symbol"/>
      <family val="1"/>
      <charset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98179-0844-4B6B-B3F3-1FAB1541BCDB}">
  <dimension ref="A1:BB91"/>
  <sheetViews>
    <sheetView tabSelected="1" topLeftCell="M1" workbookViewId="0">
      <selection activeCell="N1" sqref="N1:Y3"/>
    </sheetView>
  </sheetViews>
  <sheetFormatPr defaultColWidth="9.1796875" defaultRowHeight="14.5" x14ac:dyDescent="0.35"/>
  <cols>
    <col min="1" max="1" width="10.1796875" style="8" customWidth="1"/>
    <col min="2" max="4" width="10.1796875" style="12" customWidth="1"/>
    <col min="5" max="5" width="12.36328125" style="12" customWidth="1"/>
    <col min="6" max="6" width="12.1796875" style="14" customWidth="1"/>
    <col min="7" max="10" width="10.7265625" style="8" customWidth="1"/>
    <col min="11" max="11" width="11.90625" style="8" customWidth="1"/>
    <col min="12" max="12" width="13.08984375" style="14" customWidth="1"/>
    <col min="13" max="14" width="10.7265625" style="8" customWidth="1"/>
    <col min="15" max="17" width="10.7265625" style="12" customWidth="1"/>
    <col min="18" max="18" width="12.7265625" style="12" customWidth="1"/>
    <col min="19" max="19" width="11.81640625" style="14" customWidth="1"/>
    <col min="20" max="20" width="10.7265625" style="8" customWidth="1"/>
    <col min="21" max="23" width="10.7265625" style="12" customWidth="1"/>
    <col min="24" max="24" width="12.36328125" style="12" customWidth="1"/>
    <col min="25" max="25" width="11.81640625" style="14" customWidth="1"/>
    <col min="26" max="16384" width="9.1796875" style="8"/>
  </cols>
  <sheetData>
    <row r="1" spans="1:54" s="16" customFormat="1" ht="17.5" x14ac:dyDescent="0.35">
      <c r="A1" s="26" t="s">
        <v>2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15"/>
      <c r="N1" s="28" t="s">
        <v>34</v>
      </c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33"/>
      <c r="AA1" s="33"/>
      <c r="AB1" s="33"/>
      <c r="AC1" s="33"/>
      <c r="AD1" s="33"/>
      <c r="AE1" s="33"/>
      <c r="AF1" s="33"/>
      <c r="AG1" s="33"/>
      <c r="AH1" s="33"/>
      <c r="AI1" s="15"/>
      <c r="AJ1" s="33"/>
      <c r="AK1" s="33"/>
      <c r="AL1" s="33"/>
      <c r="AM1" s="33"/>
      <c r="AN1" s="33"/>
      <c r="AO1" s="33"/>
      <c r="AP1" s="33"/>
      <c r="AQ1" s="33"/>
      <c r="AR1" s="33"/>
      <c r="AS1" s="15"/>
      <c r="AT1" s="33"/>
      <c r="AU1" s="33"/>
      <c r="AV1" s="33"/>
      <c r="AW1" s="33"/>
      <c r="AX1" s="33"/>
      <c r="AY1" s="33"/>
      <c r="AZ1" s="33"/>
      <c r="BA1" s="33"/>
      <c r="BB1" s="33"/>
    </row>
    <row r="2" spans="1:54" s="16" customFormat="1" ht="17.5" x14ac:dyDescent="0.35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15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33"/>
      <c r="AA2" s="33"/>
      <c r="AB2" s="33"/>
      <c r="AC2" s="33"/>
      <c r="AD2" s="33"/>
      <c r="AE2" s="33"/>
      <c r="AF2" s="33"/>
      <c r="AG2" s="33"/>
      <c r="AH2" s="33"/>
      <c r="AI2" s="15"/>
      <c r="AJ2" s="33"/>
      <c r="AK2" s="33"/>
      <c r="AL2" s="33"/>
      <c r="AM2" s="33"/>
      <c r="AN2" s="33"/>
      <c r="AO2" s="33"/>
      <c r="AP2" s="33"/>
      <c r="AQ2" s="33"/>
      <c r="AR2" s="33"/>
      <c r="AS2" s="15"/>
      <c r="AT2" s="33"/>
      <c r="AU2" s="33"/>
      <c r="AV2" s="33"/>
      <c r="AW2" s="33"/>
      <c r="AX2" s="33"/>
      <c r="AY2" s="33"/>
      <c r="AZ2" s="33"/>
      <c r="BA2" s="33"/>
      <c r="BB2" s="33"/>
    </row>
    <row r="3" spans="1:54" s="16" customFormat="1" ht="17.5" x14ac:dyDescent="0.3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15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33"/>
      <c r="AA3" s="33"/>
      <c r="AB3" s="33"/>
      <c r="AC3" s="33"/>
      <c r="AD3" s="33"/>
      <c r="AE3" s="33"/>
      <c r="AF3" s="33"/>
      <c r="AG3" s="33"/>
      <c r="AH3" s="33"/>
      <c r="AI3" s="15"/>
      <c r="AJ3" s="33"/>
      <c r="AK3" s="33"/>
      <c r="AL3" s="33"/>
      <c r="AM3" s="33"/>
      <c r="AN3" s="33"/>
      <c r="AO3" s="33"/>
      <c r="AP3" s="33"/>
      <c r="AQ3" s="33"/>
      <c r="AR3" s="33"/>
      <c r="AS3" s="15"/>
      <c r="AT3" s="33"/>
      <c r="AU3" s="33"/>
      <c r="AV3" s="33"/>
      <c r="AW3" s="33"/>
      <c r="AX3" s="33"/>
      <c r="AY3" s="33"/>
      <c r="AZ3" s="33"/>
      <c r="BA3" s="33"/>
      <c r="BB3" s="33"/>
    </row>
    <row r="4" spans="1:54" s="16" customFormat="1" ht="17.5" x14ac:dyDescent="0.35">
      <c r="A4" s="30" t="s">
        <v>20</v>
      </c>
      <c r="B4" s="30"/>
      <c r="C4" s="30"/>
      <c r="D4" s="30"/>
      <c r="E4" s="30"/>
      <c r="F4" s="30"/>
      <c r="G4" s="30" t="s">
        <v>21</v>
      </c>
      <c r="H4" s="30"/>
      <c r="I4" s="30"/>
      <c r="J4" s="30"/>
      <c r="K4" s="30"/>
      <c r="L4" s="30"/>
      <c r="M4" s="15"/>
      <c r="N4" s="30" t="s">
        <v>20</v>
      </c>
      <c r="O4" s="30"/>
      <c r="P4" s="30"/>
      <c r="Q4" s="30"/>
      <c r="R4" s="30"/>
      <c r="S4" s="30"/>
      <c r="T4" s="30" t="s">
        <v>21</v>
      </c>
      <c r="U4" s="30"/>
      <c r="V4" s="30"/>
      <c r="W4" s="30"/>
      <c r="X4" s="30"/>
      <c r="Y4" s="30"/>
      <c r="Z4" s="33"/>
      <c r="AA4" s="33"/>
      <c r="AB4" s="33"/>
      <c r="AC4" s="33"/>
      <c r="AD4" s="15"/>
      <c r="AE4" s="33"/>
      <c r="AF4" s="33"/>
      <c r="AG4" s="33"/>
      <c r="AH4" s="33"/>
      <c r="AI4" s="15"/>
      <c r="AJ4" s="33"/>
      <c r="AK4" s="33"/>
      <c r="AL4" s="33"/>
      <c r="AM4" s="33"/>
      <c r="AN4" s="15"/>
      <c r="AO4" s="33"/>
      <c r="AP4" s="33"/>
      <c r="AQ4" s="33"/>
      <c r="AR4" s="33"/>
      <c r="AS4" s="15"/>
      <c r="AT4" s="33"/>
      <c r="AU4" s="33"/>
      <c r="AV4" s="33"/>
      <c r="AW4" s="33"/>
      <c r="AX4" s="15"/>
      <c r="AY4" s="33"/>
      <c r="AZ4" s="33"/>
      <c r="BA4" s="33"/>
      <c r="BB4" s="33"/>
    </row>
    <row r="5" spans="1:54" s="16" customFormat="1" ht="18" thickBot="1" x14ac:dyDescent="0.4">
      <c r="A5" s="31"/>
      <c r="B5" s="31"/>
      <c r="C5" s="31"/>
      <c r="D5" s="31"/>
      <c r="E5" s="31"/>
      <c r="F5" s="31"/>
      <c r="G5" s="32"/>
      <c r="H5" s="32"/>
      <c r="I5" s="32"/>
      <c r="J5" s="32"/>
      <c r="K5" s="32"/>
      <c r="L5" s="32"/>
      <c r="M5" s="15"/>
      <c r="N5" s="31"/>
      <c r="O5" s="31"/>
      <c r="P5" s="31"/>
      <c r="Q5" s="31"/>
      <c r="R5" s="31"/>
      <c r="S5" s="31"/>
      <c r="T5" s="32"/>
      <c r="U5" s="32"/>
      <c r="V5" s="32"/>
      <c r="W5" s="32"/>
      <c r="X5" s="32"/>
      <c r="Y5" s="32"/>
      <c r="Z5" s="33"/>
      <c r="AA5" s="33"/>
      <c r="AB5" s="33"/>
      <c r="AC5" s="33"/>
      <c r="AD5" s="15"/>
      <c r="AE5" s="33"/>
      <c r="AF5" s="33"/>
      <c r="AG5" s="33"/>
      <c r="AH5" s="33"/>
      <c r="AI5" s="15"/>
      <c r="AJ5" s="33"/>
      <c r="AK5" s="33"/>
      <c r="AL5" s="33"/>
      <c r="AM5" s="33"/>
      <c r="AN5" s="15"/>
      <c r="AO5" s="33"/>
      <c r="AP5" s="33"/>
      <c r="AQ5" s="33"/>
      <c r="AR5" s="33"/>
      <c r="AS5" s="15"/>
      <c r="AT5" s="33"/>
      <c r="AU5" s="33"/>
      <c r="AV5" s="33"/>
      <c r="AW5" s="33"/>
      <c r="AX5" s="15"/>
      <c r="AY5" s="33"/>
      <c r="AZ5" s="33"/>
      <c r="BA5" s="33"/>
      <c r="BB5" s="33"/>
    </row>
    <row r="6" spans="1:54" s="21" customFormat="1" ht="42.5" thickTop="1" x14ac:dyDescent="0.35">
      <c r="A6" s="17" t="s">
        <v>16</v>
      </c>
      <c r="B6" s="18" t="s">
        <v>17</v>
      </c>
      <c r="C6" s="18" t="s">
        <v>18</v>
      </c>
      <c r="D6" s="18" t="s">
        <v>22</v>
      </c>
      <c r="E6" s="18" t="s">
        <v>23</v>
      </c>
      <c r="F6" s="19" t="s">
        <v>19</v>
      </c>
      <c r="G6" s="17" t="s">
        <v>16</v>
      </c>
      <c r="H6" s="18" t="s">
        <v>17</v>
      </c>
      <c r="I6" s="18" t="s">
        <v>18</v>
      </c>
      <c r="J6" s="18" t="s">
        <v>22</v>
      </c>
      <c r="K6" s="18" t="s">
        <v>24</v>
      </c>
      <c r="L6" s="19" t="s">
        <v>19</v>
      </c>
      <c r="M6" s="20"/>
      <c r="N6" s="17" t="s">
        <v>16</v>
      </c>
      <c r="O6" s="18" t="s">
        <v>17</v>
      </c>
      <c r="P6" s="18" t="s">
        <v>18</v>
      </c>
      <c r="Q6" s="18" t="s">
        <v>22</v>
      </c>
      <c r="R6" s="18" t="s">
        <v>24</v>
      </c>
      <c r="S6" s="19" t="s">
        <v>19</v>
      </c>
      <c r="T6" s="17" t="s">
        <v>16</v>
      </c>
      <c r="U6" s="18" t="s">
        <v>17</v>
      </c>
      <c r="V6" s="18" t="s">
        <v>18</v>
      </c>
      <c r="W6" s="18" t="s">
        <v>22</v>
      </c>
      <c r="X6" s="18" t="s">
        <v>24</v>
      </c>
      <c r="Y6" s="19" t="s">
        <v>19</v>
      </c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</row>
    <row r="7" spans="1:54" s="25" customFormat="1" ht="14" x14ac:dyDescent="0.35">
      <c r="A7" s="22">
        <v>1</v>
      </c>
      <c r="B7" s="23">
        <v>0.80200000000000005</v>
      </c>
      <c r="C7" s="23">
        <v>7.6999999999999999E-2</v>
      </c>
      <c r="D7" s="23">
        <f>B7-C7</f>
        <v>0.72500000000000009</v>
      </c>
      <c r="E7" s="23">
        <f>C7/B7</f>
        <v>9.6009975062344127E-2</v>
      </c>
      <c r="F7" s="24">
        <f>E7*100</f>
        <v>9.6009975062344122</v>
      </c>
      <c r="G7" s="22">
        <v>1</v>
      </c>
      <c r="H7" s="22">
        <v>0.877</v>
      </c>
      <c r="I7" s="22">
        <v>0.108</v>
      </c>
      <c r="J7" s="23">
        <f>H7-I7</f>
        <v>0.76900000000000002</v>
      </c>
      <c r="K7" s="23">
        <f>I7/H7</f>
        <v>0.12314709236031927</v>
      </c>
      <c r="L7" s="24">
        <f>K7*100</f>
        <v>12.314709236031927</v>
      </c>
      <c r="M7" s="22"/>
      <c r="N7" s="22">
        <v>1</v>
      </c>
      <c r="O7" s="23">
        <v>0.96199999999999997</v>
      </c>
      <c r="P7" s="23">
        <v>0.105</v>
      </c>
      <c r="Q7" s="23">
        <f>O7-P7</f>
        <v>0.85699999999999998</v>
      </c>
      <c r="R7" s="23">
        <f>P7/O7</f>
        <v>0.10914760914760915</v>
      </c>
      <c r="S7" s="24">
        <f>R7*100</f>
        <v>10.914760914760915</v>
      </c>
      <c r="T7" s="22">
        <v>1</v>
      </c>
      <c r="U7" s="23">
        <v>0.82</v>
      </c>
      <c r="V7" s="23">
        <v>9.0999999999999998E-2</v>
      </c>
      <c r="W7" s="23">
        <f>U7-V7</f>
        <v>0.72899999999999998</v>
      </c>
      <c r="X7" s="23">
        <f>V7/U7</f>
        <v>0.11097560975609756</v>
      </c>
      <c r="Y7" s="24">
        <f>X7*100</f>
        <v>11.097560975609756</v>
      </c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</row>
    <row r="8" spans="1:54" s="25" customFormat="1" ht="14" x14ac:dyDescent="0.35">
      <c r="A8" s="22">
        <v>2</v>
      </c>
      <c r="B8" s="23">
        <v>0.81499999999999995</v>
      </c>
      <c r="C8" s="23">
        <v>0.08</v>
      </c>
      <c r="D8" s="23">
        <f t="shared" ref="D8:D56" si="0">B8-C8</f>
        <v>0.73499999999999999</v>
      </c>
      <c r="E8" s="23">
        <f t="shared" ref="E8:E38" si="1">C8/B8</f>
        <v>9.815950920245399E-2</v>
      </c>
      <c r="F8" s="24">
        <f t="shared" ref="F8:F56" si="2">E8*100</f>
        <v>9.8159509202453989</v>
      </c>
      <c r="G8" s="22">
        <v>2</v>
      </c>
      <c r="H8" s="22">
        <v>0.66400000000000003</v>
      </c>
      <c r="I8" s="22">
        <v>8.1000000000000003E-2</v>
      </c>
      <c r="J8" s="23">
        <f t="shared" ref="J8:J56" si="3">H8-I8</f>
        <v>0.58300000000000007</v>
      </c>
      <c r="K8" s="23">
        <f>I8/H8</f>
        <v>0.12198795180722892</v>
      </c>
      <c r="L8" s="24">
        <f t="shared" ref="L8:L56" si="4">K8*100</f>
        <v>12.198795180722891</v>
      </c>
      <c r="M8" s="22"/>
      <c r="N8" s="22">
        <v>2</v>
      </c>
      <c r="O8" s="23">
        <v>1.0169999999999999</v>
      </c>
      <c r="P8" s="23">
        <v>0.10100000000000001</v>
      </c>
      <c r="Q8" s="23">
        <f t="shared" ref="Q8:Q56" si="5">O8-P8</f>
        <v>0.91599999999999993</v>
      </c>
      <c r="R8" s="23">
        <f>P8/O8</f>
        <v>9.9311701081612608E-2</v>
      </c>
      <c r="S8" s="24">
        <f t="shared" ref="S8:S56" si="6">R8*100</f>
        <v>9.9311701081612611</v>
      </c>
      <c r="T8" s="22">
        <v>2</v>
      </c>
      <c r="U8" s="23">
        <v>0.69899999999999995</v>
      </c>
      <c r="V8" s="23">
        <v>8.8999999999999996E-2</v>
      </c>
      <c r="W8" s="23">
        <f t="shared" ref="W8:W56" si="7">U8-V8</f>
        <v>0.61</v>
      </c>
      <c r="X8" s="23">
        <f t="shared" ref="X8:X56" si="8">V8/U8</f>
        <v>0.12732474964234622</v>
      </c>
      <c r="Y8" s="24">
        <f t="shared" ref="Y8:Y56" si="9">X8*100</f>
        <v>12.732474964234623</v>
      </c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</row>
    <row r="9" spans="1:54" s="25" customFormat="1" ht="14" x14ac:dyDescent="0.35">
      <c r="A9" s="22">
        <v>3</v>
      </c>
      <c r="B9" s="23">
        <v>0.91900000000000004</v>
      </c>
      <c r="C9" s="23">
        <v>9.5000000000000001E-2</v>
      </c>
      <c r="D9" s="23">
        <f t="shared" si="0"/>
        <v>0.82400000000000007</v>
      </c>
      <c r="E9" s="23">
        <f t="shared" si="1"/>
        <v>0.10337323177366703</v>
      </c>
      <c r="F9" s="24">
        <f t="shared" si="2"/>
        <v>10.337323177366702</v>
      </c>
      <c r="G9" s="22">
        <v>3</v>
      </c>
      <c r="H9" s="22">
        <v>0.70399999999999996</v>
      </c>
      <c r="I9" s="22">
        <v>8.1000000000000003E-2</v>
      </c>
      <c r="J9" s="23">
        <f t="shared" si="3"/>
        <v>0.623</v>
      </c>
      <c r="K9" s="23">
        <f t="shared" ref="K9:K43" si="10">I9/H9</f>
        <v>0.11505681818181819</v>
      </c>
      <c r="L9" s="24">
        <f t="shared" si="4"/>
        <v>11.505681818181818</v>
      </c>
      <c r="M9" s="22"/>
      <c r="N9" s="22">
        <v>3</v>
      </c>
      <c r="O9" s="23">
        <v>1.1160000000000001</v>
      </c>
      <c r="P9" s="23">
        <v>0.104</v>
      </c>
      <c r="Q9" s="23">
        <f t="shared" si="5"/>
        <v>1.012</v>
      </c>
      <c r="R9" s="23">
        <f t="shared" ref="R9:R42" si="11">P9/O9</f>
        <v>9.3189964157706084E-2</v>
      </c>
      <c r="S9" s="24">
        <f t="shared" si="6"/>
        <v>9.3189964157706093</v>
      </c>
      <c r="T9" s="22">
        <v>3</v>
      </c>
      <c r="U9" s="23">
        <v>0.92200000000000004</v>
      </c>
      <c r="V9" s="23">
        <v>0.115</v>
      </c>
      <c r="W9" s="23">
        <f t="shared" si="7"/>
        <v>0.80700000000000005</v>
      </c>
      <c r="X9" s="23">
        <f t="shared" si="8"/>
        <v>0.12472885032537961</v>
      </c>
      <c r="Y9" s="24">
        <f t="shared" si="9"/>
        <v>12.472885032537961</v>
      </c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</row>
    <row r="10" spans="1:54" s="25" customFormat="1" ht="14" x14ac:dyDescent="0.35">
      <c r="A10" s="22">
        <v>4</v>
      </c>
      <c r="B10" s="23">
        <v>0.92600000000000005</v>
      </c>
      <c r="C10" s="23">
        <v>9.2999999999999999E-2</v>
      </c>
      <c r="D10" s="23">
        <f t="shared" si="0"/>
        <v>0.83300000000000007</v>
      </c>
      <c r="E10" s="23">
        <f t="shared" si="1"/>
        <v>0.10043196544276457</v>
      </c>
      <c r="F10" s="24">
        <f t="shared" si="2"/>
        <v>10.043196544276457</v>
      </c>
      <c r="G10" s="22">
        <v>4</v>
      </c>
      <c r="H10" s="22">
        <v>0.81200000000000006</v>
      </c>
      <c r="I10" s="22">
        <v>9.2999999999999999E-2</v>
      </c>
      <c r="J10" s="23">
        <f t="shared" si="3"/>
        <v>0.71900000000000008</v>
      </c>
      <c r="K10" s="23">
        <f t="shared" si="10"/>
        <v>0.11453201970443348</v>
      </c>
      <c r="L10" s="24">
        <f t="shared" si="4"/>
        <v>11.453201970443349</v>
      </c>
      <c r="M10" s="22"/>
      <c r="N10" s="22">
        <v>4</v>
      </c>
      <c r="O10" s="23">
        <v>1.0900000000000001</v>
      </c>
      <c r="P10" s="23">
        <v>9.5000000000000001E-2</v>
      </c>
      <c r="Q10" s="23">
        <f t="shared" si="5"/>
        <v>0.99500000000000011</v>
      </c>
      <c r="R10" s="23">
        <f t="shared" si="11"/>
        <v>8.7155963302752285E-2</v>
      </c>
      <c r="S10" s="24">
        <f t="shared" si="6"/>
        <v>8.7155963302752291</v>
      </c>
      <c r="T10" s="22">
        <v>4</v>
      </c>
      <c r="U10" s="23">
        <v>0.90500000000000003</v>
      </c>
      <c r="V10" s="23">
        <v>0.11</v>
      </c>
      <c r="W10" s="23">
        <f t="shared" si="7"/>
        <v>0.79500000000000004</v>
      </c>
      <c r="X10" s="23">
        <f t="shared" si="8"/>
        <v>0.12154696132596685</v>
      </c>
      <c r="Y10" s="24">
        <f t="shared" si="9"/>
        <v>12.154696132596685</v>
      </c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</row>
    <row r="11" spans="1:54" s="25" customFormat="1" ht="14" x14ac:dyDescent="0.35">
      <c r="A11" s="22">
        <v>5</v>
      </c>
      <c r="B11" s="23">
        <v>0.92200000000000004</v>
      </c>
      <c r="C11" s="23">
        <v>9.6000000000000002E-2</v>
      </c>
      <c r="D11" s="23">
        <f t="shared" si="0"/>
        <v>0.82600000000000007</v>
      </c>
      <c r="E11" s="23">
        <f t="shared" si="1"/>
        <v>0.10412147505422993</v>
      </c>
      <c r="F11" s="24">
        <f t="shared" si="2"/>
        <v>10.412147505422993</v>
      </c>
      <c r="G11" s="22">
        <v>5</v>
      </c>
      <c r="H11" s="22">
        <v>0.80300000000000005</v>
      </c>
      <c r="I11" s="22">
        <v>9.4E-2</v>
      </c>
      <c r="J11" s="23">
        <f t="shared" si="3"/>
        <v>0.70900000000000007</v>
      </c>
      <c r="K11" s="23">
        <f t="shared" si="10"/>
        <v>0.11706102117061021</v>
      </c>
      <c r="L11" s="24">
        <f t="shared" si="4"/>
        <v>11.70610211706102</v>
      </c>
      <c r="M11" s="22"/>
      <c r="N11" s="22">
        <v>5</v>
      </c>
      <c r="O11" s="23">
        <v>0.98199999999999998</v>
      </c>
      <c r="P11" s="23">
        <v>0.1</v>
      </c>
      <c r="Q11" s="23">
        <f t="shared" si="5"/>
        <v>0.88200000000000001</v>
      </c>
      <c r="R11" s="23">
        <f t="shared" si="11"/>
        <v>0.10183299389002037</v>
      </c>
      <c r="S11" s="24">
        <f t="shared" si="6"/>
        <v>10.183299389002038</v>
      </c>
      <c r="T11" s="22">
        <v>5</v>
      </c>
      <c r="U11" s="23">
        <v>1.0009999999999999</v>
      </c>
      <c r="V11" s="23">
        <v>0.11600000000000001</v>
      </c>
      <c r="W11" s="23">
        <f t="shared" si="7"/>
        <v>0.8849999999999999</v>
      </c>
      <c r="X11" s="23">
        <f t="shared" si="8"/>
        <v>0.1158841158841159</v>
      </c>
      <c r="Y11" s="24">
        <f t="shared" si="9"/>
        <v>11.58841158841159</v>
      </c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</row>
    <row r="12" spans="1:54" s="25" customFormat="1" ht="14" x14ac:dyDescent="0.35">
      <c r="A12" s="22">
        <v>6</v>
      </c>
      <c r="B12" s="23">
        <v>0.84299999999999997</v>
      </c>
      <c r="C12" s="23">
        <v>8.4000000000000005E-2</v>
      </c>
      <c r="D12" s="23">
        <f t="shared" si="0"/>
        <v>0.75900000000000001</v>
      </c>
      <c r="E12" s="23">
        <f t="shared" si="1"/>
        <v>9.9644128113879016E-2</v>
      </c>
      <c r="F12" s="24">
        <f t="shared" si="2"/>
        <v>9.964412811387902</v>
      </c>
      <c r="G12" s="22">
        <v>6</v>
      </c>
      <c r="H12" s="22">
        <v>0.73899999999999999</v>
      </c>
      <c r="I12" s="22">
        <v>8.7999999999999995E-2</v>
      </c>
      <c r="J12" s="23">
        <f t="shared" si="3"/>
        <v>0.65100000000000002</v>
      </c>
      <c r="K12" s="23">
        <f t="shared" si="10"/>
        <v>0.11907983761840324</v>
      </c>
      <c r="L12" s="24">
        <f t="shared" si="4"/>
        <v>11.907983761840324</v>
      </c>
      <c r="M12" s="22"/>
      <c r="N12" s="22">
        <v>6</v>
      </c>
      <c r="O12" s="23">
        <v>0.82699999999999996</v>
      </c>
      <c r="P12" s="23">
        <v>6.8000000000000005E-2</v>
      </c>
      <c r="Q12" s="23">
        <f t="shared" si="5"/>
        <v>0.7589999999999999</v>
      </c>
      <c r="R12" s="23">
        <f t="shared" si="11"/>
        <v>8.2224909310761804E-2</v>
      </c>
      <c r="S12" s="24">
        <f t="shared" si="6"/>
        <v>8.2224909310761802</v>
      </c>
      <c r="T12" s="22">
        <v>6</v>
      </c>
      <c r="U12" s="23">
        <v>0.85</v>
      </c>
      <c r="V12" s="23">
        <v>9.5000000000000001E-2</v>
      </c>
      <c r="W12" s="23">
        <f t="shared" si="7"/>
        <v>0.755</v>
      </c>
      <c r="X12" s="23">
        <f t="shared" si="8"/>
        <v>0.11176470588235295</v>
      </c>
      <c r="Y12" s="24">
        <f t="shared" si="9"/>
        <v>11.176470588235295</v>
      </c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/>
      <c r="AW12" s="22"/>
      <c r="AX12" s="22"/>
      <c r="AY12" s="22"/>
      <c r="AZ12" s="22"/>
      <c r="BA12" s="22"/>
      <c r="BB12" s="22"/>
    </row>
    <row r="13" spans="1:54" s="25" customFormat="1" ht="14" x14ac:dyDescent="0.35">
      <c r="A13" s="22">
        <v>7</v>
      </c>
      <c r="B13" s="23">
        <v>0.92900000000000005</v>
      </c>
      <c r="C13" s="23">
        <v>8.7999999999999995E-2</v>
      </c>
      <c r="D13" s="23">
        <f t="shared" si="0"/>
        <v>0.84100000000000008</v>
      </c>
      <c r="E13" s="23">
        <f t="shared" si="1"/>
        <v>9.4725511302475765E-2</v>
      </c>
      <c r="F13" s="24">
        <f t="shared" si="2"/>
        <v>9.4725511302475773</v>
      </c>
      <c r="G13" s="22">
        <v>7</v>
      </c>
      <c r="H13" s="22">
        <v>0.74099999999999999</v>
      </c>
      <c r="I13" s="22">
        <v>8.1000000000000003E-2</v>
      </c>
      <c r="J13" s="23">
        <f t="shared" si="3"/>
        <v>0.66</v>
      </c>
      <c r="K13" s="23">
        <f t="shared" si="10"/>
        <v>0.10931174089068826</v>
      </c>
      <c r="L13" s="24">
        <f t="shared" si="4"/>
        <v>10.931174089068826</v>
      </c>
      <c r="M13" s="22"/>
      <c r="N13" s="22">
        <v>7</v>
      </c>
      <c r="O13" s="23">
        <v>1.1870000000000001</v>
      </c>
      <c r="P13" s="23">
        <v>0.121</v>
      </c>
      <c r="Q13" s="23">
        <f t="shared" si="5"/>
        <v>1.0660000000000001</v>
      </c>
      <c r="R13" s="23">
        <f t="shared" si="11"/>
        <v>0.10193765796124683</v>
      </c>
      <c r="S13" s="24">
        <f t="shared" si="6"/>
        <v>10.193765796124683</v>
      </c>
      <c r="T13" s="22">
        <v>7</v>
      </c>
      <c r="U13" s="23">
        <v>0.91200000000000003</v>
      </c>
      <c r="V13" s="23">
        <v>0.11700000000000001</v>
      </c>
      <c r="W13" s="23">
        <f t="shared" si="7"/>
        <v>0.79500000000000004</v>
      </c>
      <c r="X13" s="23">
        <f t="shared" si="8"/>
        <v>0.12828947368421054</v>
      </c>
      <c r="Y13" s="24">
        <f t="shared" si="9"/>
        <v>12.828947368421053</v>
      </c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</row>
    <row r="14" spans="1:54" s="25" customFormat="1" ht="14" x14ac:dyDescent="0.35">
      <c r="A14" s="22">
        <v>8</v>
      </c>
      <c r="B14" s="23">
        <v>0.88100000000000001</v>
      </c>
      <c r="C14" s="23">
        <v>8.5000000000000006E-2</v>
      </c>
      <c r="D14" s="23">
        <f t="shared" si="0"/>
        <v>0.79600000000000004</v>
      </c>
      <c r="E14" s="23">
        <f t="shared" si="1"/>
        <v>9.6481271282633382E-2</v>
      </c>
      <c r="F14" s="24">
        <f t="shared" si="2"/>
        <v>9.6481271282633383</v>
      </c>
      <c r="G14" s="22">
        <v>8</v>
      </c>
      <c r="H14" s="22">
        <v>0.752</v>
      </c>
      <c r="I14" s="22">
        <v>8.5000000000000006E-2</v>
      </c>
      <c r="J14" s="23">
        <f t="shared" si="3"/>
        <v>0.66700000000000004</v>
      </c>
      <c r="K14" s="23">
        <f t="shared" si="10"/>
        <v>0.11303191489361702</v>
      </c>
      <c r="L14" s="24">
        <f t="shared" si="4"/>
        <v>11.303191489361703</v>
      </c>
      <c r="M14" s="22"/>
      <c r="N14" s="22">
        <v>8</v>
      </c>
      <c r="O14" s="23">
        <v>0.93899999999999995</v>
      </c>
      <c r="P14" s="23">
        <v>9.1999999999999998E-2</v>
      </c>
      <c r="Q14" s="23">
        <f t="shared" si="5"/>
        <v>0.84699999999999998</v>
      </c>
      <c r="R14" s="23">
        <f t="shared" si="11"/>
        <v>9.79765708200213E-2</v>
      </c>
      <c r="S14" s="24">
        <f t="shared" si="6"/>
        <v>9.7976570820021305</v>
      </c>
      <c r="T14" s="22">
        <v>8</v>
      </c>
      <c r="U14" s="23">
        <v>0.80200000000000005</v>
      </c>
      <c r="V14" s="23">
        <v>8.8999999999999996E-2</v>
      </c>
      <c r="W14" s="23">
        <f t="shared" si="7"/>
        <v>0.71300000000000008</v>
      </c>
      <c r="X14" s="23">
        <f t="shared" si="8"/>
        <v>0.1109725685785536</v>
      </c>
      <c r="Y14" s="24">
        <f t="shared" si="9"/>
        <v>11.09725685785536</v>
      </c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</row>
    <row r="15" spans="1:54" s="25" customFormat="1" ht="14" x14ac:dyDescent="0.35">
      <c r="A15" s="22">
        <v>9</v>
      </c>
      <c r="B15" s="23">
        <v>0.97299999999999998</v>
      </c>
      <c r="C15" s="23">
        <v>9.7000000000000003E-2</v>
      </c>
      <c r="D15" s="23">
        <f t="shared" si="0"/>
        <v>0.876</v>
      </c>
      <c r="E15" s="23">
        <f t="shared" si="1"/>
        <v>9.9691675231243587E-2</v>
      </c>
      <c r="F15" s="24">
        <f t="shared" si="2"/>
        <v>9.9691675231243586</v>
      </c>
      <c r="G15" s="22">
        <v>9</v>
      </c>
      <c r="H15" s="22">
        <v>0.75</v>
      </c>
      <c r="I15" s="22">
        <v>8.1000000000000003E-2</v>
      </c>
      <c r="J15" s="23">
        <f t="shared" si="3"/>
        <v>0.66900000000000004</v>
      </c>
      <c r="K15" s="23">
        <f t="shared" si="10"/>
        <v>0.108</v>
      </c>
      <c r="L15" s="24">
        <f t="shared" si="4"/>
        <v>10.8</v>
      </c>
      <c r="M15" s="22"/>
      <c r="N15" s="22">
        <v>9</v>
      </c>
      <c r="O15" s="23">
        <v>1.145</v>
      </c>
      <c r="P15" s="23">
        <v>0.109</v>
      </c>
      <c r="Q15" s="23">
        <f t="shared" si="5"/>
        <v>1.036</v>
      </c>
      <c r="R15" s="23">
        <f t="shared" si="11"/>
        <v>9.5196506550218343E-2</v>
      </c>
      <c r="S15" s="24">
        <f t="shared" si="6"/>
        <v>9.5196506550218345</v>
      </c>
      <c r="T15" s="22">
        <v>9</v>
      </c>
      <c r="U15" s="23">
        <v>0.92300000000000004</v>
      </c>
      <c r="V15" s="23">
        <v>0.112</v>
      </c>
      <c r="W15" s="23">
        <f t="shared" si="7"/>
        <v>0.81100000000000005</v>
      </c>
      <c r="X15" s="23">
        <f t="shared" si="8"/>
        <v>0.12134344528710726</v>
      </c>
      <c r="Y15" s="24">
        <f t="shared" si="9"/>
        <v>12.134344528710725</v>
      </c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</row>
    <row r="16" spans="1:54" s="25" customFormat="1" ht="14" x14ac:dyDescent="0.35">
      <c r="A16" s="22">
        <v>10</v>
      </c>
      <c r="B16" s="23">
        <v>0.73099999999999998</v>
      </c>
      <c r="C16" s="23">
        <v>6.4000000000000001E-2</v>
      </c>
      <c r="D16" s="23">
        <f t="shared" si="0"/>
        <v>0.66700000000000004</v>
      </c>
      <c r="E16" s="23">
        <f t="shared" si="1"/>
        <v>8.7551299589603282E-2</v>
      </c>
      <c r="F16" s="24">
        <f t="shared" si="2"/>
        <v>8.7551299589603282</v>
      </c>
      <c r="G16" s="22">
        <v>10</v>
      </c>
      <c r="H16" s="22">
        <v>0.82</v>
      </c>
      <c r="I16" s="22">
        <v>7.8E-2</v>
      </c>
      <c r="J16" s="23">
        <f t="shared" si="3"/>
        <v>0.74199999999999999</v>
      </c>
      <c r="K16" s="23">
        <f t="shared" si="10"/>
        <v>9.5121951219512196E-2</v>
      </c>
      <c r="L16" s="24">
        <f t="shared" si="4"/>
        <v>9.5121951219512191</v>
      </c>
      <c r="M16" s="22"/>
      <c r="N16" s="22">
        <v>10</v>
      </c>
      <c r="O16" s="23">
        <v>1.079</v>
      </c>
      <c r="P16" s="23">
        <v>0.121</v>
      </c>
      <c r="Q16" s="23">
        <f t="shared" si="5"/>
        <v>0.95799999999999996</v>
      </c>
      <c r="R16" s="23">
        <f t="shared" si="11"/>
        <v>0.11214087117701575</v>
      </c>
      <c r="S16" s="24">
        <f t="shared" si="6"/>
        <v>11.214087117701576</v>
      </c>
      <c r="T16" s="22">
        <v>10</v>
      </c>
      <c r="U16" s="23">
        <v>0.85199999999999998</v>
      </c>
      <c r="V16" s="23">
        <v>0.105</v>
      </c>
      <c r="W16" s="23">
        <f t="shared" si="7"/>
        <v>0.747</v>
      </c>
      <c r="X16" s="23">
        <f t="shared" si="8"/>
        <v>0.12323943661971831</v>
      </c>
      <c r="Y16" s="24">
        <f t="shared" si="9"/>
        <v>12.323943661971832</v>
      </c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</row>
    <row r="17" spans="1:54" s="25" customFormat="1" ht="14" x14ac:dyDescent="0.35">
      <c r="A17" s="22">
        <v>11</v>
      </c>
      <c r="B17" s="23">
        <v>0.92400000000000004</v>
      </c>
      <c r="C17" s="23">
        <v>0.09</v>
      </c>
      <c r="D17" s="23">
        <f t="shared" si="0"/>
        <v>0.83400000000000007</v>
      </c>
      <c r="E17" s="23">
        <f t="shared" si="1"/>
        <v>9.7402597402597393E-2</v>
      </c>
      <c r="F17" s="24">
        <f t="shared" si="2"/>
        <v>9.7402597402597397</v>
      </c>
      <c r="G17" s="22">
        <v>11</v>
      </c>
      <c r="H17" s="22">
        <v>0.72499999999999998</v>
      </c>
      <c r="I17" s="22">
        <v>8.8999999999999996E-2</v>
      </c>
      <c r="J17" s="23">
        <f t="shared" si="3"/>
        <v>0.63600000000000001</v>
      </c>
      <c r="K17" s="23">
        <f t="shared" si="10"/>
        <v>0.12275862068965517</v>
      </c>
      <c r="L17" s="24">
        <f t="shared" si="4"/>
        <v>12.275862068965516</v>
      </c>
      <c r="M17" s="22"/>
      <c r="N17" s="22">
        <v>11</v>
      </c>
      <c r="O17" s="23">
        <v>1.286</v>
      </c>
      <c r="P17" s="23">
        <v>0.13500000000000001</v>
      </c>
      <c r="Q17" s="23">
        <f t="shared" si="5"/>
        <v>1.151</v>
      </c>
      <c r="R17" s="23">
        <f t="shared" si="11"/>
        <v>0.10497667185069985</v>
      </c>
      <c r="S17" s="24">
        <f t="shared" si="6"/>
        <v>10.497667185069986</v>
      </c>
      <c r="T17" s="22">
        <v>11</v>
      </c>
      <c r="U17" s="23">
        <v>0.79500000000000004</v>
      </c>
      <c r="V17" s="23">
        <v>9.7000000000000003E-2</v>
      </c>
      <c r="W17" s="23">
        <f t="shared" si="7"/>
        <v>0.69800000000000006</v>
      </c>
      <c r="X17" s="23">
        <f t="shared" si="8"/>
        <v>0.1220125786163522</v>
      </c>
      <c r="Y17" s="24">
        <f t="shared" si="9"/>
        <v>12.20125786163522</v>
      </c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</row>
    <row r="18" spans="1:54" s="25" customFormat="1" ht="14" x14ac:dyDescent="0.35">
      <c r="A18" s="22">
        <v>12</v>
      </c>
      <c r="B18" s="23">
        <v>0.93200000000000005</v>
      </c>
      <c r="C18" s="23">
        <v>9.0999999999999998E-2</v>
      </c>
      <c r="D18" s="23">
        <f t="shared" si="0"/>
        <v>0.84100000000000008</v>
      </c>
      <c r="E18" s="23">
        <f t="shared" si="1"/>
        <v>9.7639484978540761E-2</v>
      </c>
      <c r="F18" s="24">
        <f t="shared" si="2"/>
        <v>9.7639484978540754</v>
      </c>
      <c r="G18" s="22">
        <v>12</v>
      </c>
      <c r="H18" s="22">
        <v>0.69099999999999995</v>
      </c>
      <c r="I18" s="22">
        <v>8.3000000000000004E-2</v>
      </c>
      <c r="J18" s="23">
        <f t="shared" si="3"/>
        <v>0.60799999999999998</v>
      </c>
      <c r="K18" s="23">
        <f t="shared" si="10"/>
        <v>0.12011577424023157</v>
      </c>
      <c r="L18" s="24">
        <f t="shared" si="4"/>
        <v>12.011577424023157</v>
      </c>
      <c r="M18" s="22"/>
      <c r="N18" s="22">
        <v>12</v>
      </c>
      <c r="O18" s="23">
        <v>1.0860000000000001</v>
      </c>
      <c r="P18" s="23">
        <v>0.11899999999999999</v>
      </c>
      <c r="Q18" s="23">
        <f t="shared" si="5"/>
        <v>0.96700000000000008</v>
      </c>
      <c r="R18" s="23">
        <f t="shared" si="11"/>
        <v>0.10957642725598525</v>
      </c>
      <c r="S18" s="24">
        <f t="shared" si="6"/>
        <v>10.957642725598525</v>
      </c>
      <c r="T18" s="22">
        <v>12</v>
      </c>
      <c r="U18" s="23">
        <v>0.85099999999999998</v>
      </c>
      <c r="V18" s="23">
        <v>9.98E-2</v>
      </c>
      <c r="W18" s="23">
        <f t="shared" si="7"/>
        <v>0.75119999999999998</v>
      </c>
      <c r="X18" s="23">
        <f t="shared" si="8"/>
        <v>0.1172737955346651</v>
      </c>
      <c r="Y18" s="24">
        <f t="shared" si="9"/>
        <v>11.727379553466511</v>
      </c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</row>
    <row r="19" spans="1:54" s="25" customFormat="1" ht="14" x14ac:dyDescent="0.35">
      <c r="A19" s="22">
        <v>13</v>
      </c>
      <c r="B19" s="23">
        <v>0.85899999999999999</v>
      </c>
      <c r="C19" s="23">
        <v>7.4999999999999997E-2</v>
      </c>
      <c r="D19" s="23">
        <f t="shared" si="0"/>
        <v>0.78400000000000003</v>
      </c>
      <c r="E19" s="23">
        <f t="shared" si="1"/>
        <v>8.7310826542491268E-2</v>
      </c>
      <c r="F19" s="24">
        <f t="shared" si="2"/>
        <v>8.7310826542491267</v>
      </c>
      <c r="G19" s="22">
        <v>13</v>
      </c>
      <c r="H19" s="22">
        <v>0.75</v>
      </c>
      <c r="I19" s="22">
        <v>7.9000000000000001E-2</v>
      </c>
      <c r="J19" s="23">
        <f t="shared" si="3"/>
        <v>0.67100000000000004</v>
      </c>
      <c r="K19" s="23">
        <f t="shared" si="10"/>
        <v>0.10533333333333333</v>
      </c>
      <c r="L19" s="24">
        <f t="shared" si="4"/>
        <v>10.533333333333333</v>
      </c>
      <c r="M19" s="22"/>
      <c r="N19" s="22">
        <v>13</v>
      </c>
      <c r="O19" s="23">
        <v>1.21</v>
      </c>
      <c r="P19" s="23">
        <v>0.127</v>
      </c>
      <c r="Q19" s="23">
        <f t="shared" si="5"/>
        <v>1.083</v>
      </c>
      <c r="R19" s="23">
        <f t="shared" si="11"/>
        <v>0.10495867768595042</v>
      </c>
      <c r="S19" s="24">
        <f t="shared" si="6"/>
        <v>10.495867768595042</v>
      </c>
      <c r="T19" s="22">
        <v>13</v>
      </c>
      <c r="U19" s="23">
        <v>0.87</v>
      </c>
      <c r="V19" s="23">
        <v>0.11600000000000001</v>
      </c>
      <c r="W19" s="23">
        <f t="shared" si="7"/>
        <v>0.754</v>
      </c>
      <c r="X19" s="23">
        <f t="shared" si="8"/>
        <v>0.13333333333333333</v>
      </c>
      <c r="Y19" s="24">
        <f t="shared" si="9"/>
        <v>13.333333333333334</v>
      </c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</row>
    <row r="20" spans="1:54" s="25" customFormat="1" ht="14" x14ac:dyDescent="0.35">
      <c r="A20" s="22">
        <v>14</v>
      </c>
      <c r="B20" s="23">
        <v>0.872</v>
      </c>
      <c r="C20" s="23">
        <v>8.1000000000000003E-2</v>
      </c>
      <c r="D20" s="23">
        <f t="shared" si="0"/>
        <v>0.79100000000000004</v>
      </c>
      <c r="E20" s="23">
        <f t="shared" si="1"/>
        <v>9.2889908256880732E-2</v>
      </c>
      <c r="F20" s="24">
        <f t="shared" si="2"/>
        <v>9.2889908256880727</v>
      </c>
      <c r="G20" s="22">
        <v>14</v>
      </c>
      <c r="H20" s="22">
        <v>0.70099999999999996</v>
      </c>
      <c r="I20" s="22">
        <v>8.4000000000000005E-2</v>
      </c>
      <c r="J20" s="23">
        <f t="shared" si="3"/>
        <v>0.61699999999999999</v>
      </c>
      <c r="K20" s="23">
        <f t="shared" si="10"/>
        <v>0.11982881597717548</v>
      </c>
      <c r="L20" s="24">
        <f t="shared" si="4"/>
        <v>11.982881597717549</v>
      </c>
      <c r="M20" s="22"/>
      <c r="N20" s="22">
        <v>14</v>
      </c>
      <c r="O20" s="23">
        <v>1.0249999999999999</v>
      </c>
      <c r="P20" s="23">
        <v>9.0999999999999998E-2</v>
      </c>
      <c r="Q20" s="23">
        <f t="shared" si="5"/>
        <v>0.93399999999999994</v>
      </c>
      <c r="R20" s="23">
        <f t="shared" si="11"/>
        <v>8.8780487804878058E-2</v>
      </c>
      <c r="S20" s="24">
        <f t="shared" si="6"/>
        <v>8.8780487804878057</v>
      </c>
      <c r="T20" s="22">
        <v>14</v>
      </c>
      <c r="U20" s="23">
        <v>0.78400000000000003</v>
      </c>
      <c r="V20" s="23">
        <v>9.6000000000000002E-2</v>
      </c>
      <c r="W20" s="23">
        <f t="shared" si="7"/>
        <v>0.68800000000000006</v>
      </c>
      <c r="X20" s="23">
        <f t="shared" si="8"/>
        <v>0.12244897959183673</v>
      </c>
      <c r="Y20" s="24">
        <f t="shared" si="9"/>
        <v>12.244897959183673</v>
      </c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</row>
    <row r="21" spans="1:54" s="25" customFormat="1" ht="14" x14ac:dyDescent="0.35">
      <c r="A21" s="22">
        <v>15</v>
      </c>
      <c r="B21" s="23">
        <v>0.84699999999999998</v>
      </c>
      <c r="C21" s="23">
        <v>0.08</v>
      </c>
      <c r="D21" s="23">
        <f t="shared" si="0"/>
        <v>0.76700000000000002</v>
      </c>
      <c r="E21" s="23">
        <f t="shared" si="1"/>
        <v>9.4451003541912631E-2</v>
      </c>
      <c r="F21" s="24">
        <f t="shared" si="2"/>
        <v>9.445100354191263</v>
      </c>
      <c r="G21" s="22">
        <v>15</v>
      </c>
      <c r="H21" s="22">
        <v>0.66700000000000004</v>
      </c>
      <c r="I21" s="22">
        <v>6.8000000000000005E-2</v>
      </c>
      <c r="J21" s="23">
        <f t="shared" si="3"/>
        <v>0.59899999999999998</v>
      </c>
      <c r="K21" s="23">
        <f t="shared" si="10"/>
        <v>0.10194902548725637</v>
      </c>
      <c r="L21" s="24">
        <f t="shared" si="4"/>
        <v>10.194902548725636</v>
      </c>
      <c r="M21" s="22"/>
      <c r="N21" s="22">
        <v>15</v>
      </c>
      <c r="O21" s="23">
        <v>0.90100000000000002</v>
      </c>
      <c r="P21" s="23">
        <v>0.08</v>
      </c>
      <c r="Q21" s="23">
        <f t="shared" si="5"/>
        <v>0.82100000000000006</v>
      </c>
      <c r="R21" s="23">
        <f t="shared" si="11"/>
        <v>8.8790233074361818E-2</v>
      </c>
      <c r="S21" s="24">
        <f t="shared" si="6"/>
        <v>8.8790233074361815</v>
      </c>
      <c r="T21" s="22">
        <v>15</v>
      </c>
      <c r="U21" s="23">
        <v>0.96199999999999997</v>
      </c>
      <c r="V21" s="23">
        <v>0.115</v>
      </c>
      <c r="W21" s="23">
        <f t="shared" si="7"/>
        <v>0.84699999999999998</v>
      </c>
      <c r="X21" s="23">
        <f t="shared" si="8"/>
        <v>0.11954261954261955</v>
      </c>
      <c r="Y21" s="24">
        <f t="shared" si="9"/>
        <v>11.954261954261955</v>
      </c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</row>
    <row r="22" spans="1:54" s="25" customFormat="1" ht="14" x14ac:dyDescent="0.35">
      <c r="A22" s="22">
        <v>16</v>
      </c>
      <c r="B22" s="23">
        <v>0.91600000000000004</v>
      </c>
      <c r="C22" s="23">
        <v>9.2999999999999999E-2</v>
      </c>
      <c r="D22" s="23">
        <f t="shared" si="0"/>
        <v>0.82300000000000006</v>
      </c>
      <c r="E22" s="23">
        <f t="shared" si="1"/>
        <v>0.10152838427947598</v>
      </c>
      <c r="F22" s="24">
        <f t="shared" si="2"/>
        <v>10.152838427947598</v>
      </c>
      <c r="G22" s="22">
        <v>16</v>
      </c>
      <c r="H22" s="22">
        <v>0.63900000000000001</v>
      </c>
      <c r="I22" s="22">
        <v>7.5999999999999998E-2</v>
      </c>
      <c r="J22" s="23">
        <f t="shared" si="3"/>
        <v>0.56300000000000006</v>
      </c>
      <c r="K22" s="23">
        <f t="shared" si="10"/>
        <v>0.1189358372456964</v>
      </c>
      <c r="L22" s="24">
        <f t="shared" si="4"/>
        <v>11.893583724569639</v>
      </c>
      <c r="M22" s="22"/>
      <c r="N22" s="22">
        <v>16</v>
      </c>
      <c r="O22" s="23">
        <v>1.0680000000000001</v>
      </c>
      <c r="P22" s="23">
        <v>0.109</v>
      </c>
      <c r="Q22" s="23">
        <f t="shared" si="5"/>
        <v>0.95900000000000007</v>
      </c>
      <c r="R22" s="23">
        <f t="shared" si="11"/>
        <v>0.10205992509363296</v>
      </c>
      <c r="S22" s="24">
        <f t="shared" si="6"/>
        <v>10.205992509363297</v>
      </c>
      <c r="T22" s="22">
        <v>16</v>
      </c>
      <c r="U22" s="23">
        <v>0.84099999999999997</v>
      </c>
      <c r="V22" s="23">
        <v>0.11</v>
      </c>
      <c r="W22" s="23">
        <f t="shared" si="7"/>
        <v>0.73099999999999998</v>
      </c>
      <c r="X22" s="23">
        <f t="shared" si="8"/>
        <v>0.13079667063020214</v>
      </c>
      <c r="Y22" s="24">
        <f t="shared" si="9"/>
        <v>13.079667063020214</v>
      </c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  <c r="AT22" s="22"/>
      <c r="AU22" s="22"/>
      <c r="AV22" s="22"/>
      <c r="AW22" s="22"/>
      <c r="AX22" s="22"/>
      <c r="AY22" s="22"/>
      <c r="AZ22" s="22"/>
      <c r="BA22" s="22"/>
      <c r="BB22" s="22"/>
    </row>
    <row r="23" spans="1:54" s="25" customFormat="1" ht="14" x14ac:dyDescent="0.35">
      <c r="A23" s="22">
        <v>17</v>
      </c>
      <c r="B23" s="23">
        <v>0.82299999999999995</v>
      </c>
      <c r="C23" s="23">
        <v>6.8000000000000005E-2</v>
      </c>
      <c r="D23" s="23">
        <f t="shared" si="0"/>
        <v>0.75499999999999989</v>
      </c>
      <c r="E23" s="23">
        <f t="shared" si="1"/>
        <v>8.2624544349939252E-2</v>
      </c>
      <c r="F23" s="24">
        <f t="shared" si="2"/>
        <v>8.2624544349939253</v>
      </c>
      <c r="G23" s="22">
        <v>17</v>
      </c>
      <c r="H23" s="22">
        <v>0.66400000000000003</v>
      </c>
      <c r="I23" s="22">
        <v>7.5999999999999998E-2</v>
      </c>
      <c r="J23" s="23">
        <f t="shared" si="3"/>
        <v>0.58800000000000008</v>
      </c>
      <c r="K23" s="23">
        <f t="shared" si="10"/>
        <v>0.1144578313253012</v>
      </c>
      <c r="L23" s="24">
        <f t="shared" si="4"/>
        <v>11.445783132530121</v>
      </c>
      <c r="M23" s="22"/>
      <c r="N23" s="22">
        <v>17</v>
      </c>
      <c r="O23" s="23">
        <v>0.92900000000000005</v>
      </c>
      <c r="P23" s="23">
        <v>8.8999999999999996E-2</v>
      </c>
      <c r="Q23" s="23">
        <f t="shared" si="5"/>
        <v>0.84000000000000008</v>
      </c>
      <c r="R23" s="23">
        <f t="shared" si="11"/>
        <v>9.5801937567276632E-2</v>
      </c>
      <c r="S23" s="24">
        <f t="shared" si="6"/>
        <v>9.5801937567276632</v>
      </c>
      <c r="T23" s="22">
        <v>17</v>
      </c>
      <c r="U23" s="23">
        <v>0.77700000000000002</v>
      </c>
      <c r="V23" s="23">
        <v>9.2999999999999999E-2</v>
      </c>
      <c r="W23" s="23">
        <f t="shared" si="7"/>
        <v>0.68400000000000005</v>
      </c>
      <c r="X23" s="23">
        <f t="shared" si="8"/>
        <v>0.11969111969111969</v>
      </c>
      <c r="Y23" s="24">
        <f t="shared" si="9"/>
        <v>11.969111969111969</v>
      </c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  <c r="AT23" s="22"/>
      <c r="AU23" s="22"/>
      <c r="AV23" s="22"/>
      <c r="AW23" s="22"/>
      <c r="AX23" s="22"/>
      <c r="AY23" s="22"/>
      <c r="AZ23" s="22"/>
      <c r="BA23" s="22"/>
      <c r="BB23" s="22"/>
    </row>
    <row r="24" spans="1:54" s="25" customFormat="1" ht="14" x14ac:dyDescent="0.35">
      <c r="A24" s="22">
        <v>18</v>
      </c>
      <c r="B24" s="23">
        <v>0.79900000000000004</v>
      </c>
      <c r="C24" s="23">
        <v>6.8000000000000005E-2</v>
      </c>
      <c r="D24" s="23">
        <f t="shared" si="0"/>
        <v>0.73100000000000009</v>
      </c>
      <c r="E24" s="23">
        <f t="shared" si="1"/>
        <v>8.5106382978723402E-2</v>
      </c>
      <c r="F24" s="24">
        <f t="shared" si="2"/>
        <v>8.5106382978723403</v>
      </c>
      <c r="G24" s="22">
        <v>18</v>
      </c>
      <c r="H24" s="22">
        <v>0.66</v>
      </c>
      <c r="I24" s="22">
        <v>7.1999999999999995E-2</v>
      </c>
      <c r="J24" s="23">
        <f t="shared" si="3"/>
        <v>0.58800000000000008</v>
      </c>
      <c r="K24" s="23">
        <f t="shared" si="10"/>
        <v>0.10909090909090907</v>
      </c>
      <c r="L24" s="24">
        <f t="shared" si="4"/>
        <v>10.909090909090907</v>
      </c>
      <c r="M24" s="22"/>
      <c r="N24" s="22">
        <v>18</v>
      </c>
      <c r="O24" s="23">
        <v>0.94399999999999995</v>
      </c>
      <c r="P24" s="23">
        <v>0.107</v>
      </c>
      <c r="Q24" s="23">
        <f t="shared" si="5"/>
        <v>0.83699999999999997</v>
      </c>
      <c r="R24" s="23">
        <f t="shared" si="11"/>
        <v>0.11334745762711865</v>
      </c>
      <c r="S24" s="24">
        <f t="shared" si="6"/>
        <v>11.334745762711865</v>
      </c>
      <c r="T24" s="22">
        <v>18</v>
      </c>
      <c r="U24" s="23">
        <v>0.88800000000000001</v>
      </c>
      <c r="V24" s="23">
        <v>0.108</v>
      </c>
      <c r="W24" s="23">
        <f t="shared" si="7"/>
        <v>0.78</v>
      </c>
      <c r="X24" s="23">
        <f t="shared" si="8"/>
        <v>0.12162162162162161</v>
      </c>
      <c r="Y24" s="24">
        <f t="shared" si="9"/>
        <v>12.162162162162161</v>
      </c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  <c r="AT24" s="22"/>
      <c r="AU24" s="22"/>
      <c r="AV24" s="22"/>
      <c r="AW24" s="22"/>
      <c r="AX24" s="22"/>
      <c r="AY24" s="22"/>
      <c r="AZ24" s="22"/>
      <c r="BA24" s="22"/>
      <c r="BB24" s="22"/>
    </row>
    <row r="25" spans="1:54" s="25" customFormat="1" ht="14" x14ac:dyDescent="0.35">
      <c r="A25" s="22">
        <v>19</v>
      </c>
      <c r="B25" s="23">
        <v>0.81699999999999995</v>
      </c>
      <c r="C25" s="23">
        <v>8.3000000000000004E-2</v>
      </c>
      <c r="D25" s="23">
        <f t="shared" si="0"/>
        <v>0.73399999999999999</v>
      </c>
      <c r="E25" s="23">
        <f t="shared" si="1"/>
        <v>0.10159118727050184</v>
      </c>
      <c r="F25" s="24">
        <f t="shared" si="2"/>
        <v>10.159118727050185</v>
      </c>
      <c r="G25" s="22">
        <v>19</v>
      </c>
      <c r="H25" s="22">
        <v>0.72599999999999998</v>
      </c>
      <c r="I25" s="22">
        <v>7.6999999999999999E-2</v>
      </c>
      <c r="J25" s="23">
        <f t="shared" si="3"/>
        <v>0.64900000000000002</v>
      </c>
      <c r="K25" s="23">
        <f t="shared" si="10"/>
        <v>0.10606060606060606</v>
      </c>
      <c r="L25" s="24">
        <f t="shared" si="4"/>
        <v>10.606060606060606</v>
      </c>
      <c r="M25" s="22"/>
      <c r="N25" s="22">
        <v>19</v>
      </c>
      <c r="O25" s="23">
        <v>1.2010000000000001</v>
      </c>
      <c r="P25" s="23">
        <v>0.11899999999999999</v>
      </c>
      <c r="Q25" s="23">
        <f t="shared" si="5"/>
        <v>1.0820000000000001</v>
      </c>
      <c r="R25" s="23">
        <f t="shared" si="11"/>
        <v>9.9084096586178172E-2</v>
      </c>
      <c r="S25" s="24">
        <f t="shared" si="6"/>
        <v>9.908409658617817</v>
      </c>
      <c r="T25" s="22">
        <v>19</v>
      </c>
      <c r="U25" s="23">
        <v>0.85199999999999998</v>
      </c>
      <c r="V25" s="23">
        <v>0.104</v>
      </c>
      <c r="W25" s="23">
        <f t="shared" si="7"/>
        <v>0.748</v>
      </c>
      <c r="X25" s="23">
        <f t="shared" si="8"/>
        <v>0.12206572769953052</v>
      </c>
      <c r="Y25" s="24">
        <f t="shared" si="9"/>
        <v>12.206572769953052</v>
      </c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  <c r="AT25" s="22"/>
      <c r="AU25" s="22"/>
      <c r="AV25" s="22"/>
      <c r="AW25" s="22"/>
      <c r="AX25" s="22"/>
      <c r="AY25" s="22"/>
      <c r="AZ25" s="22"/>
      <c r="BA25" s="22"/>
      <c r="BB25" s="22"/>
    </row>
    <row r="26" spans="1:54" s="25" customFormat="1" ht="14" x14ac:dyDescent="0.35">
      <c r="A26" s="22">
        <v>20</v>
      </c>
      <c r="B26" s="23">
        <v>0.83699999999999997</v>
      </c>
      <c r="C26" s="23">
        <v>7.0000000000000007E-2</v>
      </c>
      <c r="D26" s="23">
        <f t="shared" si="0"/>
        <v>0.7669999999999999</v>
      </c>
      <c r="E26" s="23">
        <f t="shared" si="1"/>
        <v>8.3632019115890091E-2</v>
      </c>
      <c r="F26" s="24">
        <f t="shared" si="2"/>
        <v>8.3632019115890088</v>
      </c>
      <c r="G26" s="22">
        <v>20</v>
      </c>
      <c r="H26" s="22">
        <v>0.67900000000000005</v>
      </c>
      <c r="I26" s="22">
        <v>7.2999999999999995E-2</v>
      </c>
      <c r="J26" s="23">
        <f t="shared" si="3"/>
        <v>0.60600000000000009</v>
      </c>
      <c r="K26" s="23">
        <f t="shared" si="10"/>
        <v>0.10751104565537553</v>
      </c>
      <c r="L26" s="24">
        <f t="shared" si="4"/>
        <v>10.751104565537553</v>
      </c>
      <c r="M26" s="22"/>
      <c r="N26" s="22">
        <v>20</v>
      </c>
      <c r="O26" s="23">
        <v>1.127</v>
      </c>
      <c r="P26" s="23">
        <v>0.10299999999999999</v>
      </c>
      <c r="Q26" s="23">
        <f t="shared" si="5"/>
        <v>1.024</v>
      </c>
      <c r="R26" s="23">
        <f t="shared" si="11"/>
        <v>9.1393078970718716E-2</v>
      </c>
      <c r="S26" s="24">
        <f t="shared" si="6"/>
        <v>9.1393078970718715</v>
      </c>
      <c r="T26" s="22">
        <v>20</v>
      </c>
      <c r="U26" s="23">
        <v>0.82299999999999995</v>
      </c>
      <c r="V26" s="23">
        <v>0.10100000000000001</v>
      </c>
      <c r="W26" s="23">
        <f t="shared" si="7"/>
        <v>0.72199999999999998</v>
      </c>
      <c r="X26" s="23">
        <f t="shared" si="8"/>
        <v>0.12272174969623331</v>
      </c>
      <c r="Y26" s="24">
        <f t="shared" si="9"/>
        <v>12.272174969623331</v>
      </c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  <c r="AT26" s="22"/>
      <c r="AU26" s="22"/>
      <c r="AV26" s="22"/>
      <c r="AW26" s="22"/>
      <c r="AX26" s="22"/>
      <c r="AY26" s="22"/>
      <c r="AZ26" s="22"/>
      <c r="BA26" s="22"/>
      <c r="BB26" s="22"/>
    </row>
    <row r="27" spans="1:54" s="25" customFormat="1" ht="14" x14ac:dyDescent="0.35">
      <c r="A27" s="22">
        <v>21</v>
      </c>
      <c r="B27" s="23">
        <v>0.80300000000000005</v>
      </c>
      <c r="C27" s="23">
        <v>0.08</v>
      </c>
      <c r="D27" s="23">
        <f t="shared" si="0"/>
        <v>0.72300000000000009</v>
      </c>
      <c r="E27" s="23">
        <f t="shared" si="1"/>
        <v>9.9626400996264006E-2</v>
      </c>
      <c r="F27" s="24">
        <f t="shared" si="2"/>
        <v>9.9626400996264</v>
      </c>
      <c r="G27" s="22">
        <v>21</v>
      </c>
      <c r="H27" s="22">
        <v>0.77300000000000002</v>
      </c>
      <c r="I27" s="22">
        <v>7.5999999999999998E-2</v>
      </c>
      <c r="J27" s="23">
        <f t="shared" si="3"/>
        <v>0.69700000000000006</v>
      </c>
      <c r="K27" s="23">
        <f t="shared" si="10"/>
        <v>9.8318240620957301E-2</v>
      </c>
      <c r="L27" s="24">
        <f t="shared" si="4"/>
        <v>9.8318240620957305</v>
      </c>
      <c r="M27" s="22"/>
      <c r="N27" s="22">
        <v>21</v>
      </c>
      <c r="O27" s="23">
        <v>0.95399999999999996</v>
      </c>
      <c r="P27" s="23">
        <v>9.0999999999999998E-2</v>
      </c>
      <c r="Q27" s="23">
        <f t="shared" si="5"/>
        <v>0.86299999999999999</v>
      </c>
      <c r="R27" s="23">
        <f t="shared" si="11"/>
        <v>9.5387840670859536E-2</v>
      </c>
      <c r="S27" s="24">
        <f t="shared" si="6"/>
        <v>9.5387840670859543</v>
      </c>
      <c r="T27" s="22">
        <v>21</v>
      </c>
      <c r="U27" s="23">
        <v>0.75800000000000001</v>
      </c>
      <c r="V27" s="23">
        <v>0.1</v>
      </c>
      <c r="W27" s="23">
        <f t="shared" si="7"/>
        <v>0.65800000000000003</v>
      </c>
      <c r="X27" s="23">
        <f t="shared" si="8"/>
        <v>0.13192612137203166</v>
      </c>
      <c r="Y27" s="24">
        <f t="shared" si="9"/>
        <v>13.192612137203167</v>
      </c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  <c r="AT27" s="22"/>
      <c r="AU27" s="22"/>
      <c r="AV27" s="22"/>
      <c r="AW27" s="22"/>
      <c r="AX27" s="22"/>
      <c r="AY27" s="22"/>
      <c r="AZ27" s="22"/>
      <c r="BA27" s="22"/>
      <c r="BB27" s="22"/>
    </row>
    <row r="28" spans="1:54" s="25" customFormat="1" ht="14" x14ac:dyDescent="0.35">
      <c r="A28" s="22">
        <v>22</v>
      </c>
      <c r="B28" s="23">
        <v>0.88200000000000001</v>
      </c>
      <c r="C28" s="23">
        <v>8.5000000000000006E-2</v>
      </c>
      <c r="D28" s="23">
        <f t="shared" si="0"/>
        <v>0.79700000000000004</v>
      </c>
      <c r="E28" s="23">
        <f t="shared" si="1"/>
        <v>9.6371882086167801E-2</v>
      </c>
      <c r="F28" s="24">
        <f t="shared" si="2"/>
        <v>9.6371882086167808</v>
      </c>
      <c r="G28" s="22">
        <v>22</v>
      </c>
      <c r="H28" s="22">
        <v>0.629</v>
      </c>
      <c r="I28" s="22">
        <v>7.3999999999999996E-2</v>
      </c>
      <c r="J28" s="23">
        <f t="shared" si="3"/>
        <v>0.55500000000000005</v>
      </c>
      <c r="K28" s="23">
        <f t="shared" si="10"/>
        <v>0.11764705882352941</v>
      </c>
      <c r="L28" s="24">
        <f t="shared" si="4"/>
        <v>11.76470588235294</v>
      </c>
      <c r="M28" s="22"/>
      <c r="N28" s="22">
        <v>22</v>
      </c>
      <c r="O28" s="23">
        <v>1.1160000000000001</v>
      </c>
      <c r="P28" s="23">
        <v>0.114</v>
      </c>
      <c r="Q28" s="23">
        <f t="shared" si="5"/>
        <v>1.002</v>
      </c>
      <c r="R28" s="23">
        <f t="shared" si="11"/>
        <v>0.10215053763440859</v>
      </c>
      <c r="S28" s="24">
        <f t="shared" si="6"/>
        <v>10.21505376344086</v>
      </c>
      <c r="T28" s="22">
        <v>22</v>
      </c>
      <c r="U28" s="23">
        <v>0.72799999999999998</v>
      </c>
      <c r="V28" s="23">
        <v>8.5000000000000006E-2</v>
      </c>
      <c r="W28" s="23">
        <f t="shared" si="7"/>
        <v>0.64300000000000002</v>
      </c>
      <c r="X28" s="23">
        <f t="shared" si="8"/>
        <v>0.11675824175824177</v>
      </c>
      <c r="Y28" s="24">
        <f t="shared" si="9"/>
        <v>11.675824175824177</v>
      </c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  <c r="AT28" s="22"/>
      <c r="AU28" s="22"/>
      <c r="AV28" s="22"/>
      <c r="AW28" s="22"/>
      <c r="AX28" s="22"/>
      <c r="AY28" s="22"/>
      <c r="AZ28" s="22"/>
      <c r="BA28" s="22"/>
      <c r="BB28" s="22"/>
    </row>
    <row r="29" spans="1:54" s="25" customFormat="1" ht="14" x14ac:dyDescent="0.35">
      <c r="A29" s="22">
        <v>23</v>
      </c>
      <c r="B29" s="23">
        <v>0.85399999999999998</v>
      </c>
      <c r="C29" s="23">
        <v>7.4999999999999997E-2</v>
      </c>
      <c r="D29" s="23">
        <f t="shared" si="0"/>
        <v>0.77900000000000003</v>
      </c>
      <c r="E29" s="23">
        <f t="shared" si="1"/>
        <v>8.7822014051522249E-2</v>
      </c>
      <c r="F29" s="24">
        <f t="shared" si="2"/>
        <v>8.7822014051522252</v>
      </c>
      <c r="G29" s="22">
        <v>23</v>
      </c>
      <c r="H29" s="22">
        <v>0.83899999999999997</v>
      </c>
      <c r="I29" s="22">
        <v>9.0999999999999998E-2</v>
      </c>
      <c r="J29" s="23">
        <f t="shared" si="3"/>
        <v>0.748</v>
      </c>
      <c r="K29" s="23">
        <f t="shared" si="10"/>
        <v>0.10846245530393325</v>
      </c>
      <c r="L29" s="24">
        <f t="shared" si="4"/>
        <v>10.846245530393325</v>
      </c>
      <c r="M29" s="22"/>
      <c r="N29" s="22">
        <v>23</v>
      </c>
      <c r="O29" s="23">
        <v>1.1020000000000001</v>
      </c>
      <c r="P29" s="23">
        <v>0.112</v>
      </c>
      <c r="Q29" s="23">
        <f t="shared" si="5"/>
        <v>0.9900000000000001</v>
      </c>
      <c r="R29" s="23">
        <f t="shared" si="11"/>
        <v>0.10163339382940108</v>
      </c>
      <c r="S29" s="24">
        <f t="shared" si="6"/>
        <v>10.163339382940109</v>
      </c>
      <c r="T29" s="22">
        <v>23</v>
      </c>
      <c r="U29" s="23">
        <v>0.80900000000000005</v>
      </c>
      <c r="V29" s="23">
        <v>9.4E-2</v>
      </c>
      <c r="W29" s="23">
        <f t="shared" si="7"/>
        <v>0.71500000000000008</v>
      </c>
      <c r="X29" s="23">
        <f t="shared" si="8"/>
        <v>0.11619283065512978</v>
      </c>
      <c r="Y29" s="24">
        <f t="shared" si="9"/>
        <v>11.619283065512978</v>
      </c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  <c r="AT29" s="22"/>
      <c r="AU29" s="22"/>
      <c r="AV29" s="22"/>
      <c r="AW29" s="22"/>
      <c r="AX29" s="22"/>
      <c r="AY29" s="22"/>
      <c r="AZ29" s="22"/>
      <c r="BA29" s="22"/>
      <c r="BB29" s="22"/>
    </row>
    <row r="30" spans="1:54" s="25" customFormat="1" ht="14" x14ac:dyDescent="0.35">
      <c r="A30" s="22">
        <v>24</v>
      </c>
      <c r="B30" s="23">
        <v>0.84499999999999997</v>
      </c>
      <c r="C30" s="23">
        <v>7.1999999999999995E-2</v>
      </c>
      <c r="D30" s="23">
        <f t="shared" si="0"/>
        <v>0.77300000000000002</v>
      </c>
      <c r="E30" s="23">
        <f t="shared" si="1"/>
        <v>8.5207100591715976E-2</v>
      </c>
      <c r="F30" s="24">
        <f t="shared" si="2"/>
        <v>8.5207100591715967</v>
      </c>
      <c r="G30" s="22">
        <v>24</v>
      </c>
      <c r="H30" s="22">
        <v>0.64800000000000002</v>
      </c>
      <c r="I30" s="22">
        <v>6.0999999999999999E-2</v>
      </c>
      <c r="J30" s="23">
        <f t="shared" si="3"/>
        <v>0.58699999999999997</v>
      </c>
      <c r="K30" s="23">
        <f t="shared" si="10"/>
        <v>9.4135802469135804E-2</v>
      </c>
      <c r="L30" s="24">
        <f t="shared" si="4"/>
        <v>9.4135802469135808</v>
      </c>
      <c r="M30" s="22"/>
      <c r="N30" s="22">
        <v>24</v>
      </c>
      <c r="O30" s="23">
        <v>1.1240000000000001</v>
      </c>
      <c r="P30" s="23">
        <v>0.12</v>
      </c>
      <c r="Q30" s="23">
        <f t="shared" si="5"/>
        <v>1.004</v>
      </c>
      <c r="R30" s="23">
        <f t="shared" si="11"/>
        <v>0.10676156583629892</v>
      </c>
      <c r="S30" s="24">
        <f t="shared" si="6"/>
        <v>10.676156583629892</v>
      </c>
      <c r="T30" s="22">
        <v>24</v>
      </c>
      <c r="U30" s="23">
        <v>0.877</v>
      </c>
      <c r="V30" s="23">
        <v>0.106</v>
      </c>
      <c r="W30" s="23">
        <f t="shared" si="7"/>
        <v>0.77100000000000002</v>
      </c>
      <c r="X30" s="23">
        <f t="shared" si="8"/>
        <v>0.12086659064994298</v>
      </c>
      <c r="Y30" s="24">
        <f t="shared" si="9"/>
        <v>12.086659064994299</v>
      </c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  <c r="AU30" s="22"/>
      <c r="AV30" s="22"/>
      <c r="AW30" s="22"/>
      <c r="AX30" s="22"/>
      <c r="AY30" s="22"/>
      <c r="AZ30" s="22"/>
      <c r="BA30" s="22"/>
      <c r="BB30" s="22"/>
    </row>
    <row r="31" spans="1:54" s="25" customFormat="1" ht="14" x14ac:dyDescent="0.35">
      <c r="A31" s="22">
        <v>25</v>
      </c>
      <c r="B31" s="23">
        <v>0.95599999999999996</v>
      </c>
      <c r="C31" s="23">
        <v>9.5000000000000001E-2</v>
      </c>
      <c r="D31" s="23">
        <f t="shared" si="0"/>
        <v>0.86099999999999999</v>
      </c>
      <c r="E31" s="23">
        <f t="shared" si="1"/>
        <v>9.9372384937238503E-2</v>
      </c>
      <c r="F31" s="24">
        <f t="shared" si="2"/>
        <v>9.93723849372385</v>
      </c>
      <c r="G31" s="22">
        <v>25</v>
      </c>
      <c r="H31" s="22">
        <v>0.77300000000000002</v>
      </c>
      <c r="I31" s="22">
        <v>9.7000000000000003E-2</v>
      </c>
      <c r="J31" s="23">
        <f t="shared" si="3"/>
        <v>0.67600000000000005</v>
      </c>
      <c r="K31" s="23">
        <f t="shared" si="10"/>
        <v>0.12548512289780078</v>
      </c>
      <c r="L31" s="24">
        <f t="shared" si="4"/>
        <v>12.548512289780078</v>
      </c>
      <c r="M31" s="22"/>
      <c r="N31" s="22">
        <v>25</v>
      </c>
      <c r="O31" s="23">
        <v>1.141</v>
      </c>
      <c r="P31" s="23">
        <v>0.11600000000000001</v>
      </c>
      <c r="Q31" s="23">
        <f t="shared" si="5"/>
        <v>1.0249999999999999</v>
      </c>
      <c r="R31" s="23">
        <f t="shared" si="11"/>
        <v>0.10166520595968449</v>
      </c>
      <c r="S31" s="24">
        <f t="shared" si="6"/>
        <v>10.16652059596845</v>
      </c>
      <c r="T31" s="22">
        <v>25</v>
      </c>
      <c r="U31" s="23">
        <v>0.76400000000000001</v>
      </c>
      <c r="V31" s="23">
        <v>0.08</v>
      </c>
      <c r="W31" s="23">
        <f t="shared" si="7"/>
        <v>0.68400000000000005</v>
      </c>
      <c r="X31" s="23">
        <f t="shared" si="8"/>
        <v>0.10471204188481675</v>
      </c>
      <c r="Y31" s="24">
        <f t="shared" si="9"/>
        <v>10.471204188481675</v>
      </c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  <c r="AT31" s="22"/>
      <c r="AU31" s="22"/>
      <c r="AV31" s="22"/>
      <c r="AW31" s="22"/>
      <c r="AX31" s="22"/>
      <c r="AY31" s="22"/>
      <c r="AZ31" s="22"/>
      <c r="BA31" s="22"/>
      <c r="BB31" s="22"/>
    </row>
    <row r="32" spans="1:54" s="25" customFormat="1" ht="14" x14ac:dyDescent="0.35">
      <c r="A32" s="22">
        <v>26</v>
      </c>
      <c r="B32" s="23">
        <v>0.86499999999999999</v>
      </c>
      <c r="C32" s="23">
        <v>7.4999999999999997E-2</v>
      </c>
      <c r="D32" s="23">
        <f t="shared" si="0"/>
        <v>0.79</v>
      </c>
      <c r="E32" s="23">
        <f t="shared" si="1"/>
        <v>8.6705202312138727E-2</v>
      </c>
      <c r="F32" s="24">
        <f t="shared" si="2"/>
        <v>8.6705202312138727</v>
      </c>
      <c r="G32" s="22">
        <v>26</v>
      </c>
      <c r="H32" s="22">
        <v>0.626</v>
      </c>
      <c r="I32" s="22">
        <v>7.0000000000000007E-2</v>
      </c>
      <c r="J32" s="23">
        <f t="shared" si="3"/>
        <v>0.55600000000000005</v>
      </c>
      <c r="K32" s="23">
        <f t="shared" si="10"/>
        <v>0.11182108626198084</v>
      </c>
      <c r="L32" s="24">
        <f t="shared" si="4"/>
        <v>11.182108626198083</v>
      </c>
      <c r="M32" s="22"/>
      <c r="N32" s="22">
        <v>26</v>
      </c>
      <c r="O32" s="23">
        <v>1.0820000000000001</v>
      </c>
      <c r="P32" s="23">
        <v>0.106</v>
      </c>
      <c r="Q32" s="23">
        <f t="shared" si="5"/>
        <v>0.97600000000000009</v>
      </c>
      <c r="R32" s="23">
        <f t="shared" si="11"/>
        <v>9.7966728280961174E-2</v>
      </c>
      <c r="S32" s="24">
        <f t="shared" si="6"/>
        <v>9.7966728280961171</v>
      </c>
      <c r="T32" s="22">
        <v>26</v>
      </c>
      <c r="U32" s="23">
        <v>0.79</v>
      </c>
      <c r="V32" s="23">
        <v>9.9000000000000005E-2</v>
      </c>
      <c r="W32" s="23">
        <f t="shared" si="7"/>
        <v>0.69100000000000006</v>
      </c>
      <c r="X32" s="23">
        <f t="shared" si="8"/>
        <v>0.12531645569620253</v>
      </c>
      <c r="Y32" s="24">
        <f t="shared" si="9"/>
        <v>12.531645569620252</v>
      </c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  <c r="AT32" s="22"/>
      <c r="AU32" s="22"/>
      <c r="AV32" s="22"/>
      <c r="AW32" s="22"/>
      <c r="AX32" s="22"/>
      <c r="AY32" s="22"/>
      <c r="AZ32" s="22"/>
      <c r="BA32" s="22"/>
      <c r="BB32" s="22"/>
    </row>
    <row r="33" spans="1:54" s="25" customFormat="1" ht="14" x14ac:dyDescent="0.35">
      <c r="A33" s="22">
        <v>27</v>
      </c>
      <c r="B33" s="23">
        <v>0.82499999999999996</v>
      </c>
      <c r="C33" s="23">
        <v>6.8000000000000005E-2</v>
      </c>
      <c r="D33" s="23">
        <f t="shared" si="0"/>
        <v>0.7569999999999999</v>
      </c>
      <c r="E33" s="23">
        <f t="shared" si="1"/>
        <v>8.2424242424242442E-2</v>
      </c>
      <c r="F33" s="24">
        <f t="shared" si="2"/>
        <v>8.242424242424244</v>
      </c>
      <c r="G33" s="22">
        <v>27</v>
      </c>
      <c r="H33" s="22">
        <v>0.747</v>
      </c>
      <c r="I33" s="22">
        <v>8.2000000000000003E-2</v>
      </c>
      <c r="J33" s="23">
        <f t="shared" si="3"/>
        <v>0.66500000000000004</v>
      </c>
      <c r="K33" s="23">
        <f t="shared" si="10"/>
        <v>0.10977242302543508</v>
      </c>
      <c r="L33" s="24">
        <f t="shared" si="4"/>
        <v>10.977242302543507</v>
      </c>
      <c r="M33" s="22"/>
      <c r="N33" s="22">
        <v>27</v>
      </c>
      <c r="O33" s="23">
        <v>1.137</v>
      </c>
      <c r="P33" s="23">
        <v>0.125</v>
      </c>
      <c r="Q33" s="23">
        <f t="shared" si="5"/>
        <v>1.012</v>
      </c>
      <c r="R33" s="23">
        <f t="shared" si="11"/>
        <v>0.10993843447669305</v>
      </c>
      <c r="S33" s="24">
        <f t="shared" si="6"/>
        <v>10.993843447669304</v>
      </c>
      <c r="T33" s="22">
        <v>27</v>
      </c>
      <c r="U33" s="23">
        <v>0.71299999999999997</v>
      </c>
      <c r="V33" s="23">
        <v>8.5999999999999993E-2</v>
      </c>
      <c r="W33" s="23">
        <f t="shared" si="7"/>
        <v>0.627</v>
      </c>
      <c r="X33" s="23">
        <f t="shared" si="8"/>
        <v>0.12061711079943899</v>
      </c>
      <c r="Y33" s="24">
        <f t="shared" si="9"/>
        <v>12.061711079943899</v>
      </c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  <c r="AU33" s="22"/>
      <c r="AV33" s="22"/>
      <c r="AW33" s="22"/>
      <c r="AX33" s="22"/>
      <c r="AY33" s="22"/>
      <c r="AZ33" s="22"/>
      <c r="BA33" s="22"/>
      <c r="BB33" s="22"/>
    </row>
    <row r="34" spans="1:54" s="25" customFormat="1" ht="14" x14ac:dyDescent="0.35">
      <c r="A34" s="22">
        <v>28</v>
      </c>
      <c r="B34" s="23">
        <v>0.89600000000000002</v>
      </c>
      <c r="C34" s="23">
        <v>9.2999999999999999E-2</v>
      </c>
      <c r="D34" s="23">
        <f t="shared" si="0"/>
        <v>0.80300000000000005</v>
      </c>
      <c r="E34" s="23">
        <f t="shared" si="1"/>
        <v>0.10379464285714285</v>
      </c>
      <c r="F34" s="24">
        <f t="shared" si="2"/>
        <v>10.379464285714285</v>
      </c>
      <c r="G34" s="22">
        <v>28</v>
      </c>
      <c r="H34" s="22">
        <v>0.74199999999999999</v>
      </c>
      <c r="I34" s="22">
        <v>8.4000000000000005E-2</v>
      </c>
      <c r="J34" s="23">
        <f t="shared" si="3"/>
        <v>0.65800000000000003</v>
      </c>
      <c r="K34" s="23">
        <f t="shared" si="10"/>
        <v>0.11320754716981132</v>
      </c>
      <c r="L34" s="24">
        <f t="shared" si="4"/>
        <v>11.320754716981133</v>
      </c>
      <c r="M34" s="22"/>
      <c r="N34" s="22">
        <v>28</v>
      </c>
      <c r="O34" s="23">
        <v>1.181</v>
      </c>
      <c r="P34" s="23">
        <v>0.123</v>
      </c>
      <c r="Q34" s="23">
        <f t="shared" si="5"/>
        <v>1.0580000000000001</v>
      </c>
      <c r="R34" s="23">
        <f t="shared" si="11"/>
        <v>0.10414902624894157</v>
      </c>
      <c r="S34" s="24">
        <f t="shared" si="6"/>
        <v>10.414902624894157</v>
      </c>
      <c r="T34" s="22">
        <v>28</v>
      </c>
      <c r="U34" s="23">
        <v>0.84499999999999997</v>
      </c>
      <c r="V34" s="23">
        <v>0.109</v>
      </c>
      <c r="W34" s="23">
        <f t="shared" si="7"/>
        <v>0.73599999999999999</v>
      </c>
      <c r="X34" s="23">
        <f t="shared" si="8"/>
        <v>0.1289940828402367</v>
      </c>
      <c r="Y34" s="24">
        <f t="shared" si="9"/>
        <v>12.89940828402367</v>
      </c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  <c r="AT34" s="22"/>
      <c r="AU34" s="22"/>
      <c r="AV34" s="22"/>
      <c r="AW34" s="22"/>
      <c r="AX34" s="22"/>
      <c r="AY34" s="22"/>
      <c r="AZ34" s="22"/>
      <c r="BA34" s="22"/>
      <c r="BB34" s="22"/>
    </row>
    <row r="35" spans="1:54" s="25" customFormat="1" ht="14" x14ac:dyDescent="0.35">
      <c r="A35" s="22">
        <v>29</v>
      </c>
      <c r="B35" s="23">
        <v>0.82499999999999996</v>
      </c>
      <c r="C35" s="23">
        <v>7.3999999999999996E-2</v>
      </c>
      <c r="D35" s="23">
        <f t="shared" si="0"/>
        <v>0.751</v>
      </c>
      <c r="E35" s="23">
        <f t="shared" si="1"/>
        <v>8.9696969696969692E-2</v>
      </c>
      <c r="F35" s="24">
        <f t="shared" si="2"/>
        <v>8.9696969696969688</v>
      </c>
      <c r="G35" s="22">
        <v>29</v>
      </c>
      <c r="H35" s="22">
        <v>0.71699999999999997</v>
      </c>
      <c r="I35" s="22">
        <v>7.4999999999999997E-2</v>
      </c>
      <c r="J35" s="23">
        <f t="shared" si="3"/>
        <v>0.64200000000000002</v>
      </c>
      <c r="K35" s="23">
        <f t="shared" si="10"/>
        <v>0.10460251046025104</v>
      </c>
      <c r="L35" s="24">
        <f t="shared" si="4"/>
        <v>10.460251046025103</v>
      </c>
      <c r="M35" s="22"/>
      <c r="N35" s="22">
        <v>29</v>
      </c>
      <c r="O35" s="23">
        <v>1.1950000000000001</v>
      </c>
      <c r="P35" s="23">
        <v>0.11899999999999999</v>
      </c>
      <c r="Q35" s="23">
        <f t="shared" si="5"/>
        <v>1.0760000000000001</v>
      </c>
      <c r="R35" s="23">
        <f t="shared" si="11"/>
        <v>9.9581589958158981E-2</v>
      </c>
      <c r="S35" s="24">
        <f t="shared" si="6"/>
        <v>9.9581589958158983</v>
      </c>
      <c r="T35" s="22">
        <v>29</v>
      </c>
      <c r="U35" s="23">
        <v>0.874</v>
      </c>
      <c r="V35" s="23">
        <v>0.10199999999999999</v>
      </c>
      <c r="W35" s="23">
        <f t="shared" si="7"/>
        <v>0.77200000000000002</v>
      </c>
      <c r="X35" s="23">
        <f t="shared" si="8"/>
        <v>0.11670480549199085</v>
      </c>
      <c r="Y35" s="24">
        <f t="shared" si="9"/>
        <v>11.670480549199084</v>
      </c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  <c r="AT35" s="22"/>
      <c r="AU35" s="22"/>
      <c r="AV35" s="22"/>
      <c r="AW35" s="22"/>
      <c r="AX35" s="22"/>
      <c r="AY35" s="22"/>
      <c r="AZ35" s="22"/>
      <c r="BA35" s="22"/>
      <c r="BB35" s="22"/>
    </row>
    <row r="36" spans="1:54" s="25" customFormat="1" ht="14" x14ac:dyDescent="0.35">
      <c r="A36" s="22">
        <v>30</v>
      </c>
      <c r="B36" s="23">
        <v>0.79700000000000004</v>
      </c>
      <c r="C36" s="23">
        <v>7.6999999999999999E-2</v>
      </c>
      <c r="D36" s="23">
        <f t="shared" si="0"/>
        <v>0.72000000000000008</v>
      </c>
      <c r="E36" s="23">
        <f t="shared" si="1"/>
        <v>9.6612296110414053E-2</v>
      </c>
      <c r="F36" s="24">
        <f t="shared" si="2"/>
        <v>9.6612296110414047</v>
      </c>
      <c r="G36" s="22">
        <v>30</v>
      </c>
      <c r="H36" s="22">
        <v>0.70199999999999996</v>
      </c>
      <c r="I36" s="22">
        <v>7.6999999999999999E-2</v>
      </c>
      <c r="J36" s="23">
        <f t="shared" si="3"/>
        <v>0.625</v>
      </c>
      <c r="K36" s="23">
        <f t="shared" si="10"/>
        <v>0.10968660968660969</v>
      </c>
      <c r="L36" s="24">
        <f t="shared" si="4"/>
        <v>10.968660968660968</v>
      </c>
      <c r="M36" s="22"/>
      <c r="N36" s="22">
        <v>30</v>
      </c>
      <c r="O36" s="23">
        <v>1.133</v>
      </c>
      <c r="P36" s="23">
        <v>9.6000000000000002E-2</v>
      </c>
      <c r="Q36" s="23">
        <f t="shared" si="5"/>
        <v>1.0369999999999999</v>
      </c>
      <c r="R36" s="23">
        <f t="shared" si="11"/>
        <v>8.4730803177405126E-2</v>
      </c>
      <c r="S36" s="24">
        <f t="shared" si="6"/>
        <v>8.4730803177405125</v>
      </c>
      <c r="T36" s="22">
        <v>30</v>
      </c>
      <c r="U36" s="23">
        <v>0.94599999999999995</v>
      </c>
      <c r="V36" s="23">
        <v>0.121</v>
      </c>
      <c r="W36" s="23">
        <f t="shared" si="7"/>
        <v>0.82499999999999996</v>
      </c>
      <c r="X36" s="23">
        <f t="shared" si="8"/>
        <v>0.12790697674418605</v>
      </c>
      <c r="Y36" s="24">
        <f t="shared" si="9"/>
        <v>12.790697674418606</v>
      </c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  <c r="AT36" s="22"/>
      <c r="AU36" s="22"/>
      <c r="AV36" s="22"/>
      <c r="AW36" s="22"/>
      <c r="AX36" s="22"/>
      <c r="AY36" s="22"/>
      <c r="AZ36" s="22"/>
      <c r="BA36" s="22"/>
      <c r="BB36" s="22"/>
    </row>
    <row r="37" spans="1:54" s="25" customFormat="1" ht="14" x14ac:dyDescent="0.35">
      <c r="A37" s="22">
        <v>31</v>
      </c>
      <c r="B37" s="23">
        <v>0.84399999999999997</v>
      </c>
      <c r="C37" s="23">
        <v>8.4000000000000005E-2</v>
      </c>
      <c r="D37" s="23">
        <f t="shared" si="0"/>
        <v>0.76</v>
      </c>
      <c r="E37" s="23">
        <f t="shared" si="1"/>
        <v>9.9526066350710915E-2</v>
      </c>
      <c r="F37" s="24">
        <f t="shared" si="2"/>
        <v>9.952606635071092</v>
      </c>
      <c r="G37" s="22">
        <v>31</v>
      </c>
      <c r="H37" s="22">
        <v>0.55700000000000005</v>
      </c>
      <c r="I37" s="22">
        <v>6.0999999999999999E-2</v>
      </c>
      <c r="J37" s="23">
        <f t="shared" si="3"/>
        <v>0.49600000000000005</v>
      </c>
      <c r="K37" s="23">
        <f t="shared" si="10"/>
        <v>0.10951526032315977</v>
      </c>
      <c r="L37" s="24">
        <f t="shared" si="4"/>
        <v>10.951526032315977</v>
      </c>
      <c r="M37" s="22"/>
      <c r="N37" s="22">
        <v>31</v>
      </c>
      <c r="O37" s="23">
        <v>1.2509999999999999</v>
      </c>
      <c r="P37" s="23">
        <v>0.13500000000000001</v>
      </c>
      <c r="Q37" s="23">
        <f t="shared" si="5"/>
        <v>1.1159999999999999</v>
      </c>
      <c r="R37" s="23">
        <f t="shared" si="11"/>
        <v>0.10791366906474822</v>
      </c>
      <c r="S37" s="24">
        <f t="shared" si="6"/>
        <v>10.791366906474822</v>
      </c>
      <c r="T37" s="22">
        <v>31</v>
      </c>
      <c r="U37" s="23">
        <v>0.73599999999999999</v>
      </c>
      <c r="V37" s="23">
        <v>7.9000000000000001E-2</v>
      </c>
      <c r="W37" s="23">
        <f t="shared" si="7"/>
        <v>0.65700000000000003</v>
      </c>
      <c r="X37" s="23">
        <f t="shared" si="8"/>
        <v>0.10733695652173914</v>
      </c>
      <c r="Y37" s="24">
        <f t="shared" si="9"/>
        <v>10.733695652173914</v>
      </c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  <c r="AT37" s="22"/>
      <c r="AU37" s="22"/>
      <c r="AV37" s="22"/>
      <c r="AW37" s="22"/>
      <c r="AX37" s="22"/>
      <c r="AY37" s="22"/>
      <c r="AZ37" s="22"/>
      <c r="BA37" s="22"/>
      <c r="BB37" s="22"/>
    </row>
    <row r="38" spans="1:54" s="25" customFormat="1" ht="14" x14ac:dyDescent="0.35">
      <c r="A38" s="22">
        <v>32</v>
      </c>
      <c r="B38" s="23">
        <v>0.79900000000000004</v>
      </c>
      <c r="C38" s="23">
        <v>7.8E-2</v>
      </c>
      <c r="D38" s="23">
        <f t="shared" si="0"/>
        <v>0.72100000000000009</v>
      </c>
      <c r="E38" s="23">
        <f t="shared" si="1"/>
        <v>9.7622027534418024E-2</v>
      </c>
      <c r="F38" s="24">
        <f t="shared" si="2"/>
        <v>9.7622027534418017</v>
      </c>
      <c r="G38" s="22">
        <v>32</v>
      </c>
      <c r="H38" s="22">
        <v>0.623</v>
      </c>
      <c r="I38" s="22">
        <v>7.5999999999999998E-2</v>
      </c>
      <c r="J38" s="23">
        <f t="shared" si="3"/>
        <v>0.54700000000000004</v>
      </c>
      <c r="K38" s="23">
        <f t="shared" si="10"/>
        <v>0.12199036918138041</v>
      </c>
      <c r="L38" s="24">
        <f t="shared" si="4"/>
        <v>12.199036918138042</v>
      </c>
      <c r="M38" s="22"/>
      <c r="N38" s="22">
        <v>32</v>
      </c>
      <c r="O38" s="23">
        <v>1.119</v>
      </c>
      <c r="P38" s="23">
        <v>0.113</v>
      </c>
      <c r="Q38" s="23">
        <f t="shared" si="5"/>
        <v>1.006</v>
      </c>
      <c r="R38" s="23">
        <f t="shared" si="11"/>
        <v>0.10098302055406613</v>
      </c>
      <c r="S38" s="24">
        <f t="shared" si="6"/>
        <v>10.098302055406613</v>
      </c>
      <c r="T38" s="22">
        <v>32</v>
      </c>
      <c r="U38" s="23">
        <v>0.82899999999999996</v>
      </c>
      <c r="V38" s="23">
        <v>0.1</v>
      </c>
      <c r="W38" s="23">
        <f t="shared" si="7"/>
        <v>0.72899999999999998</v>
      </c>
      <c r="X38" s="23">
        <f t="shared" si="8"/>
        <v>0.12062726176115804</v>
      </c>
      <c r="Y38" s="24">
        <f t="shared" si="9"/>
        <v>12.062726176115804</v>
      </c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</row>
    <row r="39" spans="1:54" s="25" customFormat="1" ht="14" x14ac:dyDescent="0.35">
      <c r="A39" s="22">
        <v>33</v>
      </c>
      <c r="B39" s="23">
        <v>0.81599999999999995</v>
      </c>
      <c r="C39" s="23">
        <v>7.1999999999999995E-2</v>
      </c>
      <c r="D39" s="23">
        <f t="shared" si="0"/>
        <v>0.74399999999999999</v>
      </c>
      <c r="E39" s="23">
        <f t="shared" ref="E39:E56" si="12">C39/B39</f>
        <v>8.8235294117647065E-2</v>
      </c>
      <c r="F39" s="24">
        <f t="shared" si="2"/>
        <v>8.8235294117647065</v>
      </c>
      <c r="G39" s="22">
        <v>33</v>
      </c>
      <c r="H39" s="22">
        <v>0.71799999999999997</v>
      </c>
      <c r="I39" s="22">
        <v>8.6999999999999994E-2</v>
      </c>
      <c r="J39" s="23">
        <f t="shared" si="3"/>
        <v>0.63100000000000001</v>
      </c>
      <c r="K39" s="23">
        <f t="shared" si="10"/>
        <v>0.12116991643454039</v>
      </c>
      <c r="L39" s="24">
        <f t="shared" si="4"/>
        <v>12.116991643454039</v>
      </c>
      <c r="M39" s="22"/>
      <c r="N39" s="22">
        <v>33</v>
      </c>
      <c r="O39" s="23">
        <v>1.0660000000000001</v>
      </c>
      <c r="P39" s="23">
        <v>0.10299999999999999</v>
      </c>
      <c r="Q39" s="23">
        <f t="shared" si="5"/>
        <v>0.96300000000000008</v>
      </c>
      <c r="R39" s="23">
        <f t="shared" si="11"/>
        <v>9.6622889305816126E-2</v>
      </c>
      <c r="S39" s="24">
        <f t="shared" si="6"/>
        <v>9.662288930581612</v>
      </c>
      <c r="T39" s="22">
        <v>33</v>
      </c>
      <c r="U39" s="23">
        <v>0.80800000000000005</v>
      </c>
      <c r="V39" s="23">
        <v>0.106</v>
      </c>
      <c r="W39" s="23">
        <f t="shared" si="7"/>
        <v>0.70200000000000007</v>
      </c>
      <c r="X39" s="23">
        <f t="shared" si="8"/>
        <v>0.13118811881188117</v>
      </c>
      <c r="Y39" s="24">
        <f t="shared" si="9"/>
        <v>13.118811881188117</v>
      </c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  <c r="AT39" s="22"/>
      <c r="AU39" s="22"/>
      <c r="AV39" s="22"/>
      <c r="AW39" s="22"/>
      <c r="AX39" s="22"/>
      <c r="AY39" s="22"/>
      <c r="AZ39" s="22"/>
      <c r="BA39" s="22"/>
      <c r="BB39" s="22"/>
    </row>
    <row r="40" spans="1:54" s="25" customFormat="1" ht="14" x14ac:dyDescent="0.35">
      <c r="A40" s="22">
        <v>34</v>
      </c>
      <c r="B40" s="23">
        <v>0.86899999999999999</v>
      </c>
      <c r="C40" s="23">
        <v>7.9000000000000001E-2</v>
      </c>
      <c r="D40" s="23">
        <f t="shared" si="0"/>
        <v>0.79</v>
      </c>
      <c r="E40" s="23">
        <f t="shared" si="12"/>
        <v>9.0909090909090912E-2</v>
      </c>
      <c r="F40" s="24">
        <f t="shared" si="2"/>
        <v>9.0909090909090917</v>
      </c>
      <c r="G40" s="22">
        <v>34</v>
      </c>
      <c r="H40" s="22">
        <v>0.72599999999999998</v>
      </c>
      <c r="I40" s="22">
        <v>9.4E-2</v>
      </c>
      <c r="J40" s="23">
        <f t="shared" si="3"/>
        <v>0.63200000000000001</v>
      </c>
      <c r="K40" s="23">
        <f t="shared" si="10"/>
        <v>0.12947658402203857</v>
      </c>
      <c r="L40" s="24">
        <f t="shared" si="4"/>
        <v>12.947658402203857</v>
      </c>
      <c r="M40" s="22"/>
      <c r="N40" s="22">
        <v>34</v>
      </c>
      <c r="O40" s="23">
        <v>1.0820000000000001</v>
      </c>
      <c r="P40" s="23">
        <v>0.11600000000000001</v>
      </c>
      <c r="Q40" s="23">
        <f t="shared" si="5"/>
        <v>0.96600000000000008</v>
      </c>
      <c r="R40" s="23">
        <f t="shared" si="11"/>
        <v>0.10720887245841035</v>
      </c>
      <c r="S40" s="24">
        <f t="shared" si="6"/>
        <v>10.720887245841034</v>
      </c>
      <c r="T40" s="22">
        <v>34</v>
      </c>
      <c r="U40" s="23">
        <v>0.70699999999999996</v>
      </c>
      <c r="V40" s="23">
        <v>8.6999999999999994E-2</v>
      </c>
      <c r="W40" s="23">
        <f t="shared" si="7"/>
        <v>0.62</v>
      </c>
      <c r="X40" s="23">
        <f t="shared" si="8"/>
        <v>0.12305516265912306</v>
      </c>
      <c r="Y40" s="24">
        <f t="shared" si="9"/>
        <v>12.305516265912306</v>
      </c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  <c r="AT40" s="22"/>
      <c r="AU40" s="22"/>
      <c r="AV40" s="22"/>
      <c r="AW40" s="22"/>
      <c r="AX40" s="22"/>
      <c r="AY40" s="22"/>
      <c r="AZ40" s="22"/>
      <c r="BA40" s="22"/>
      <c r="BB40" s="22"/>
    </row>
    <row r="41" spans="1:54" s="25" customFormat="1" ht="14" x14ac:dyDescent="0.35">
      <c r="A41" s="22">
        <v>35</v>
      </c>
      <c r="B41" s="23">
        <v>0.80900000000000005</v>
      </c>
      <c r="C41" s="23">
        <v>7.3999999999999996E-2</v>
      </c>
      <c r="D41" s="23">
        <f t="shared" si="0"/>
        <v>0.7350000000000001</v>
      </c>
      <c r="E41" s="23">
        <f t="shared" si="12"/>
        <v>9.1470951792336205E-2</v>
      </c>
      <c r="F41" s="24">
        <f t="shared" si="2"/>
        <v>9.1470951792336201</v>
      </c>
      <c r="G41" s="22">
        <v>35</v>
      </c>
      <c r="H41" s="22">
        <v>0.60399999999999998</v>
      </c>
      <c r="I41" s="22">
        <v>7.2999999999999995E-2</v>
      </c>
      <c r="J41" s="23">
        <f t="shared" si="3"/>
        <v>0.53100000000000003</v>
      </c>
      <c r="K41" s="23">
        <f t="shared" si="10"/>
        <v>0.12086092715231787</v>
      </c>
      <c r="L41" s="24">
        <f t="shared" si="4"/>
        <v>12.086092715231787</v>
      </c>
      <c r="M41" s="22"/>
      <c r="N41" s="22">
        <v>35</v>
      </c>
      <c r="O41" s="23">
        <v>1.2170000000000001</v>
      </c>
      <c r="P41" s="23">
        <v>0.12</v>
      </c>
      <c r="Q41" s="23">
        <f t="shared" si="5"/>
        <v>1.097</v>
      </c>
      <c r="R41" s="23">
        <f t="shared" si="11"/>
        <v>9.8603122432210338E-2</v>
      </c>
      <c r="S41" s="24">
        <f t="shared" si="6"/>
        <v>9.8603122432210331</v>
      </c>
      <c r="T41" s="22">
        <v>35</v>
      </c>
      <c r="U41" s="23">
        <v>0.80100000000000005</v>
      </c>
      <c r="V41" s="23">
        <v>0.106</v>
      </c>
      <c r="W41" s="23">
        <f t="shared" si="7"/>
        <v>0.69500000000000006</v>
      </c>
      <c r="X41" s="23">
        <f t="shared" si="8"/>
        <v>0.13233458177278401</v>
      </c>
      <c r="Y41" s="24">
        <f t="shared" si="9"/>
        <v>13.233458177278401</v>
      </c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  <c r="AT41" s="22"/>
      <c r="AU41" s="22"/>
      <c r="AV41" s="22"/>
      <c r="AW41" s="22"/>
      <c r="AX41" s="22"/>
      <c r="AY41" s="22"/>
      <c r="AZ41" s="22"/>
      <c r="BA41" s="22"/>
      <c r="BB41" s="22"/>
    </row>
    <row r="42" spans="1:54" s="25" customFormat="1" ht="14" x14ac:dyDescent="0.35">
      <c r="A42" s="22">
        <v>36</v>
      </c>
      <c r="B42" s="23">
        <v>0.76</v>
      </c>
      <c r="C42" s="23">
        <v>6.7000000000000004E-2</v>
      </c>
      <c r="D42" s="23">
        <f t="shared" si="0"/>
        <v>0.69300000000000006</v>
      </c>
      <c r="E42" s="23">
        <f t="shared" si="12"/>
        <v>8.8157894736842116E-2</v>
      </c>
      <c r="F42" s="24">
        <f t="shared" si="2"/>
        <v>8.8157894736842124</v>
      </c>
      <c r="G42" s="22">
        <v>36</v>
      </c>
      <c r="H42" s="22">
        <v>0.69299999999999995</v>
      </c>
      <c r="I42" s="22">
        <v>6.9000000000000006E-2</v>
      </c>
      <c r="J42" s="23">
        <f t="shared" si="3"/>
        <v>0.62399999999999989</v>
      </c>
      <c r="K42" s="23">
        <f t="shared" si="10"/>
        <v>9.9567099567099582E-2</v>
      </c>
      <c r="L42" s="24">
        <f t="shared" si="4"/>
        <v>9.9567099567099575</v>
      </c>
      <c r="M42" s="22"/>
      <c r="N42" s="22">
        <v>36</v>
      </c>
      <c r="O42" s="23">
        <v>1.1439999999999999</v>
      </c>
      <c r="P42" s="23">
        <v>0.11600000000000001</v>
      </c>
      <c r="Q42" s="23">
        <f t="shared" si="5"/>
        <v>1.0279999999999998</v>
      </c>
      <c r="R42" s="23">
        <f t="shared" si="11"/>
        <v>0.10139860139860141</v>
      </c>
      <c r="S42" s="24">
        <f t="shared" si="6"/>
        <v>10.13986013986014</v>
      </c>
      <c r="T42" s="22">
        <v>36</v>
      </c>
      <c r="U42" s="23">
        <v>0.70799999999999996</v>
      </c>
      <c r="V42" s="23">
        <v>8.3000000000000004E-2</v>
      </c>
      <c r="W42" s="23">
        <f t="shared" si="7"/>
        <v>0.625</v>
      </c>
      <c r="X42" s="23">
        <f t="shared" si="8"/>
        <v>0.11723163841807911</v>
      </c>
      <c r="Y42" s="24">
        <f t="shared" si="9"/>
        <v>11.723163841807912</v>
      </c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</row>
    <row r="43" spans="1:54" s="25" customFormat="1" ht="14" x14ac:dyDescent="0.35">
      <c r="A43" s="22">
        <v>37</v>
      </c>
      <c r="B43" s="23">
        <v>0.75700000000000001</v>
      </c>
      <c r="C43" s="23">
        <v>6.2E-2</v>
      </c>
      <c r="D43" s="23">
        <f t="shared" si="0"/>
        <v>0.69500000000000006</v>
      </c>
      <c r="E43" s="23">
        <f t="shared" si="12"/>
        <v>8.1902245706737126E-2</v>
      </c>
      <c r="F43" s="24">
        <f t="shared" si="2"/>
        <v>8.1902245706737133</v>
      </c>
      <c r="G43" s="22">
        <v>37</v>
      </c>
      <c r="H43" s="22">
        <v>0.61</v>
      </c>
      <c r="I43" s="22">
        <v>6.9000000000000006E-2</v>
      </c>
      <c r="J43" s="23">
        <f t="shared" si="3"/>
        <v>0.54099999999999993</v>
      </c>
      <c r="K43" s="23">
        <f t="shared" si="10"/>
        <v>0.11311475409836066</v>
      </c>
      <c r="L43" s="24">
        <f t="shared" si="4"/>
        <v>11.311475409836067</v>
      </c>
      <c r="M43" s="22"/>
      <c r="N43" s="22">
        <v>37</v>
      </c>
      <c r="O43" s="23">
        <v>1.135</v>
      </c>
      <c r="P43" s="23">
        <v>0.104</v>
      </c>
      <c r="Q43" s="23">
        <f t="shared" si="5"/>
        <v>1.0309999999999999</v>
      </c>
      <c r="R43" s="23">
        <f t="shared" ref="R43:R56" si="13">P43/O43</f>
        <v>9.1629955947136563E-2</v>
      </c>
      <c r="S43" s="24">
        <f t="shared" si="6"/>
        <v>9.1629955947136565</v>
      </c>
      <c r="T43" s="22">
        <v>37</v>
      </c>
      <c r="U43" s="23">
        <v>0.81699999999999995</v>
      </c>
      <c r="V43" s="23">
        <v>0.105</v>
      </c>
      <c r="W43" s="23">
        <f t="shared" si="7"/>
        <v>0.71199999999999997</v>
      </c>
      <c r="X43" s="23">
        <f t="shared" si="8"/>
        <v>0.12851897184822522</v>
      </c>
      <c r="Y43" s="24">
        <f t="shared" si="9"/>
        <v>12.851897184822523</v>
      </c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</row>
    <row r="44" spans="1:54" s="25" customFormat="1" ht="14" x14ac:dyDescent="0.35">
      <c r="A44" s="22">
        <v>38</v>
      </c>
      <c r="B44" s="23">
        <v>0.80200000000000005</v>
      </c>
      <c r="C44" s="23">
        <v>7.8E-2</v>
      </c>
      <c r="D44" s="23">
        <f t="shared" si="0"/>
        <v>0.72400000000000009</v>
      </c>
      <c r="E44" s="23">
        <f t="shared" si="12"/>
        <v>9.7256857855361589E-2</v>
      </c>
      <c r="F44" s="24">
        <f t="shared" si="2"/>
        <v>9.7256857855361591</v>
      </c>
      <c r="G44" s="22">
        <v>38</v>
      </c>
      <c r="H44" s="22">
        <v>0.78600000000000003</v>
      </c>
      <c r="I44" s="22">
        <v>7.6999999999999999E-2</v>
      </c>
      <c r="J44" s="23">
        <f t="shared" si="3"/>
        <v>0.70900000000000007</v>
      </c>
      <c r="K44" s="23">
        <f t="shared" ref="K44:K56" si="14">I44/H44</f>
        <v>9.796437659033079E-2</v>
      </c>
      <c r="L44" s="24">
        <f t="shared" si="4"/>
        <v>9.7964376590330797</v>
      </c>
      <c r="M44" s="22"/>
      <c r="N44" s="22">
        <v>38</v>
      </c>
      <c r="O44" s="23">
        <v>1.083</v>
      </c>
      <c r="P44" s="23">
        <v>0.107</v>
      </c>
      <c r="Q44" s="23">
        <f t="shared" si="5"/>
        <v>0.97599999999999998</v>
      </c>
      <c r="R44" s="23">
        <f t="shared" si="13"/>
        <v>9.8799630655586335E-2</v>
      </c>
      <c r="S44" s="24">
        <f t="shared" si="6"/>
        <v>9.8799630655586341</v>
      </c>
      <c r="T44" s="22">
        <v>38</v>
      </c>
      <c r="U44" s="23">
        <v>0.86699999999999999</v>
      </c>
      <c r="V44" s="23">
        <v>0.108</v>
      </c>
      <c r="W44" s="23">
        <f t="shared" si="7"/>
        <v>0.75900000000000001</v>
      </c>
      <c r="X44" s="23">
        <f t="shared" si="8"/>
        <v>0.1245674740484429</v>
      </c>
      <c r="Y44" s="24">
        <f t="shared" si="9"/>
        <v>12.45674740484429</v>
      </c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</row>
    <row r="45" spans="1:54" s="25" customFormat="1" ht="14" x14ac:dyDescent="0.35">
      <c r="A45" s="22">
        <v>39</v>
      </c>
      <c r="B45" s="23">
        <v>0.82599999999999996</v>
      </c>
      <c r="C45" s="23">
        <v>7.9000000000000001E-2</v>
      </c>
      <c r="D45" s="23">
        <f t="shared" si="0"/>
        <v>0.747</v>
      </c>
      <c r="E45" s="23">
        <f t="shared" si="12"/>
        <v>9.5641646489104129E-2</v>
      </c>
      <c r="F45" s="24">
        <f t="shared" si="2"/>
        <v>9.5641646489104133</v>
      </c>
      <c r="G45" s="22">
        <v>39</v>
      </c>
      <c r="H45" s="22">
        <v>0.63200000000000001</v>
      </c>
      <c r="I45" s="22">
        <v>6.8000000000000005E-2</v>
      </c>
      <c r="J45" s="23">
        <f t="shared" si="3"/>
        <v>0.56400000000000006</v>
      </c>
      <c r="K45" s="23">
        <f t="shared" si="14"/>
        <v>0.10759493670886076</v>
      </c>
      <c r="L45" s="24">
        <f t="shared" si="4"/>
        <v>10.759493670886076</v>
      </c>
      <c r="M45" s="22"/>
      <c r="N45" s="22">
        <v>39</v>
      </c>
      <c r="O45" s="23">
        <v>1.0860000000000001</v>
      </c>
      <c r="P45" s="23">
        <v>0.109</v>
      </c>
      <c r="Q45" s="23">
        <f t="shared" si="5"/>
        <v>0.97700000000000009</v>
      </c>
      <c r="R45" s="23">
        <f t="shared" si="13"/>
        <v>0.1003683241252302</v>
      </c>
      <c r="S45" s="24">
        <f t="shared" si="6"/>
        <v>10.036832412523019</v>
      </c>
      <c r="T45" s="22">
        <v>39</v>
      </c>
      <c r="U45" s="23">
        <v>0.86299999999999999</v>
      </c>
      <c r="V45" s="23">
        <v>0.104</v>
      </c>
      <c r="W45" s="23">
        <f t="shared" si="7"/>
        <v>0.75900000000000001</v>
      </c>
      <c r="X45" s="23">
        <f t="shared" si="8"/>
        <v>0.1205098493626883</v>
      </c>
      <c r="Y45" s="24">
        <f t="shared" si="9"/>
        <v>12.050984936268829</v>
      </c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</row>
    <row r="46" spans="1:54" s="25" customFormat="1" ht="14" x14ac:dyDescent="0.35">
      <c r="A46" s="22">
        <v>40</v>
      </c>
      <c r="B46" s="23">
        <v>0.80800000000000005</v>
      </c>
      <c r="C46" s="23">
        <v>7.4999999999999997E-2</v>
      </c>
      <c r="D46" s="23">
        <f t="shared" si="0"/>
        <v>0.7330000000000001</v>
      </c>
      <c r="E46" s="23">
        <f t="shared" si="12"/>
        <v>9.2821782178217807E-2</v>
      </c>
      <c r="F46" s="24">
        <f t="shared" si="2"/>
        <v>9.2821782178217802</v>
      </c>
      <c r="G46" s="22">
        <v>40</v>
      </c>
      <c r="H46" s="22">
        <v>0.72799999999999998</v>
      </c>
      <c r="I46" s="22">
        <v>0.08</v>
      </c>
      <c r="J46" s="23">
        <f t="shared" si="3"/>
        <v>0.64800000000000002</v>
      </c>
      <c r="K46" s="23">
        <f t="shared" si="14"/>
        <v>0.1098901098901099</v>
      </c>
      <c r="L46" s="24">
        <f t="shared" si="4"/>
        <v>10.989010989010991</v>
      </c>
      <c r="M46" s="22"/>
      <c r="N46" s="22">
        <v>40</v>
      </c>
      <c r="O46" s="23">
        <v>0.94899999999999995</v>
      </c>
      <c r="P46" s="23">
        <v>8.5999999999999993E-2</v>
      </c>
      <c r="Q46" s="23">
        <f t="shared" si="5"/>
        <v>0.86299999999999999</v>
      </c>
      <c r="R46" s="23">
        <f t="shared" si="13"/>
        <v>9.0621707060063228E-2</v>
      </c>
      <c r="S46" s="24">
        <f t="shared" si="6"/>
        <v>9.0621707060063237</v>
      </c>
      <c r="T46" s="22">
        <v>40</v>
      </c>
      <c r="U46" s="23">
        <v>0.879</v>
      </c>
      <c r="V46" s="23">
        <v>0.109</v>
      </c>
      <c r="W46" s="23">
        <f t="shared" si="7"/>
        <v>0.77</v>
      </c>
      <c r="X46" s="23">
        <f t="shared" si="8"/>
        <v>0.12400455062571103</v>
      </c>
      <c r="Y46" s="24">
        <f t="shared" si="9"/>
        <v>12.400455062571103</v>
      </c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</row>
    <row r="47" spans="1:54" s="25" customFormat="1" ht="14" x14ac:dyDescent="0.35">
      <c r="A47" s="22">
        <v>41</v>
      </c>
      <c r="B47" s="23">
        <v>0.75800000000000001</v>
      </c>
      <c r="C47" s="23">
        <v>7.0000000000000007E-2</v>
      </c>
      <c r="D47" s="23">
        <f t="shared" si="0"/>
        <v>0.68799999999999994</v>
      </c>
      <c r="E47" s="23">
        <f t="shared" si="12"/>
        <v>9.2348284960422175E-2</v>
      </c>
      <c r="F47" s="24">
        <f t="shared" si="2"/>
        <v>9.2348284960422173</v>
      </c>
      <c r="G47" s="22">
        <v>41</v>
      </c>
      <c r="H47" s="22">
        <v>0.80500000000000005</v>
      </c>
      <c r="I47" s="22">
        <v>9.9000000000000005E-2</v>
      </c>
      <c r="J47" s="23">
        <f t="shared" si="3"/>
        <v>0.70600000000000007</v>
      </c>
      <c r="K47" s="23">
        <f t="shared" si="14"/>
        <v>0.12298136645962733</v>
      </c>
      <c r="L47" s="24">
        <f t="shared" si="4"/>
        <v>12.298136645962733</v>
      </c>
      <c r="M47" s="22"/>
      <c r="N47" s="22">
        <v>41</v>
      </c>
      <c r="O47" s="23">
        <v>0.92400000000000004</v>
      </c>
      <c r="P47" s="23">
        <v>9.6000000000000002E-2</v>
      </c>
      <c r="Q47" s="23">
        <f t="shared" si="5"/>
        <v>0.82800000000000007</v>
      </c>
      <c r="R47" s="23">
        <f t="shared" si="13"/>
        <v>0.10389610389610389</v>
      </c>
      <c r="S47" s="24">
        <f t="shared" si="6"/>
        <v>10.38961038961039</v>
      </c>
      <c r="T47" s="22">
        <v>41</v>
      </c>
      <c r="U47" s="23">
        <v>0.76200000000000001</v>
      </c>
      <c r="V47" s="23">
        <v>8.8999999999999996E-2</v>
      </c>
      <c r="W47" s="23">
        <f t="shared" si="7"/>
        <v>0.67300000000000004</v>
      </c>
      <c r="X47" s="23">
        <f t="shared" si="8"/>
        <v>0.11679790026246718</v>
      </c>
      <c r="Y47" s="24">
        <f t="shared" si="9"/>
        <v>11.679790026246719</v>
      </c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</row>
    <row r="48" spans="1:54" s="25" customFormat="1" ht="14" x14ac:dyDescent="0.35">
      <c r="A48" s="22">
        <v>42</v>
      </c>
      <c r="B48" s="23">
        <v>0.96299999999999997</v>
      </c>
      <c r="C48" s="23">
        <v>9.8000000000000004E-2</v>
      </c>
      <c r="D48" s="23">
        <f t="shared" si="0"/>
        <v>0.86499999999999999</v>
      </c>
      <c r="E48" s="23">
        <f t="shared" si="12"/>
        <v>0.10176531671858775</v>
      </c>
      <c r="F48" s="24">
        <f t="shared" si="2"/>
        <v>10.176531671858775</v>
      </c>
      <c r="G48" s="22">
        <v>42</v>
      </c>
      <c r="H48" s="22">
        <v>0.71499999999999997</v>
      </c>
      <c r="I48" s="22">
        <v>7.2999999999999995E-2</v>
      </c>
      <c r="J48" s="23">
        <f t="shared" si="3"/>
        <v>0.64200000000000002</v>
      </c>
      <c r="K48" s="23">
        <f t="shared" si="14"/>
        <v>0.10209790209790209</v>
      </c>
      <c r="L48" s="24">
        <f t="shared" si="4"/>
        <v>10.20979020979021</v>
      </c>
      <c r="M48" s="22"/>
      <c r="N48" s="22">
        <v>42</v>
      </c>
      <c r="O48" s="23">
        <v>1.278</v>
      </c>
      <c r="P48" s="23">
        <v>0.121</v>
      </c>
      <c r="Q48" s="23">
        <f t="shared" si="5"/>
        <v>1.157</v>
      </c>
      <c r="R48" s="23">
        <f t="shared" si="13"/>
        <v>9.4679186228481996E-2</v>
      </c>
      <c r="S48" s="24">
        <f t="shared" si="6"/>
        <v>9.4679186228481989</v>
      </c>
      <c r="T48" s="22">
        <v>42</v>
      </c>
      <c r="U48" s="23">
        <v>0.81699999999999995</v>
      </c>
      <c r="V48" s="23">
        <v>0.10199999999999999</v>
      </c>
      <c r="W48" s="23">
        <f t="shared" si="7"/>
        <v>0.71499999999999997</v>
      </c>
      <c r="X48" s="23">
        <f t="shared" si="8"/>
        <v>0.12484700122399021</v>
      </c>
      <c r="Y48" s="24">
        <f t="shared" si="9"/>
        <v>12.484700122399021</v>
      </c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</row>
    <row r="49" spans="1:54" s="25" customFormat="1" ht="14" x14ac:dyDescent="0.35">
      <c r="A49" s="22">
        <v>43</v>
      </c>
      <c r="B49" s="23">
        <v>0.88800000000000001</v>
      </c>
      <c r="C49" s="23">
        <v>7.6999999999999999E-2</v>
      </c>
      <c r="D49" s="23">
        <f t="shared" si="0"/>
        <v>0.81100000000000005</v>
      </c>
      <c r="E49" s="23">
        <f t="shared" si="12"/>
        <v>8.6711711711711714E-2</v>
      </c>
      <c r="F49" s="24">
        <f t="shared" si="2"/>
        <v>8.6711711711711708</v>
      </c>
      <c r="G49" s="22">
        <v>43</v>
      </c>
      <c r="H49" s="22">
        <v>0.68899999999999995</v>
      </c>
      <c r="I49" s="22">
        <v>8.5999999999999993E-2</v>
      </c>
      <c r="J49" s="23">
        <f t="shared" si="3"/>
        <v>0.60299999999999998</v>
      </c>
      <c r="K49" s="23">
        <f t="shared" si="14"/>
        <v>0.12481857764876633</v>
      </c>
      <c r="L49" s="24">
        <f t="shared" si="4"/>
        <v>12.481857764876633</v>
      </c>
      <c r="M49" s="22"/>
      <c r="N49" s="22">
        <v>43</v>
      </c>
      <c r="O49" s="23">
        <v>1.01</v>
      </c>
      <c r="P49" s="23">
        <v>0.1</v>
      </c>
      <c r="Q49" s="23">
        <f t="shared" si="5"/>
        <v>0.91</v>
      </c>
      <c r="R49" s="23">
        <f t="shared" si="13"/>
        <v>9.9009900990099015E-2</v>
      </c>
      <c r="S49" s="24">
        <f t="shared" si="6"/>
        <v>9.9009900990099009</v>
      </c>
      <c r="T49" s="22">
        <v>43</v>
      </c>
      <c r="U49" s="23">
        <v>0.85599999999999998</v>
      </c>
      <c r="V49" s="23">
        <v>0.106</v>
      </c>
      <c r="W49" s="23">
        <f t="shared" si="7"/>
        <v>0.75</v>
      </c>
      <c r="X49" s="23">
        <f t="shared" si="8"/>
        <v>0.12383177570093458</v>
      </c>
      <c r="Y49" s="24">
        <f t="shared" si="9"/>
        <v>12.383177570093459</v>
      </c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</row>
    <row r="50" spans="1:54" s="25" customFormat="1" ht="14" x14ac:dyDescent="0.35">
      <c r="A50" s="22">
        <v>44</v>
      </c>
      <c r="B50" s="23">
        <v>0.82899999999999996</v>
      </c>
      <c r="C50" s="23">
        <v>7.8E-2</v>
      </c>
      <c r="D50" s="23">
        <f t="shared" si="0"/>
        <v>0.751</v>
      </c>
      <c r="E50" s="23">
        <f t="shared" si="12"/>
        <v>9.4089264173703266E-2</v>
      </c>
      <c r="F50" s="24">
        <f t="shared" si="2"/>
        <v>9.408926417370326</v>
      </c>
      <c r="G50" s="22">
        <v>44</v>
      </c>
      <c r="H50" s="22">
        <v>0.73499999999999999</v>
      </c>
      <c r="I50" s="22">
        <v>9.0999999999999998E-2</v>
      </c>
      <c r="J50" s="23">
        <f t="shared" si="3"/>
        <v>0.64400000000000002</v>
      </c>
      <c r="K50" s="23">
        <f t="shared" si="14"/>
        <v>0.12380952380952381</v>
      </c>
      <c r="L50" s="24">
        <f t="shared" si="4"/>
        <v>12.380952380952381</v>
      </c>
      <c r="M50" s="22"/>
      <c r="N50" s="22">
        <v>44</v>
      </c>
      <c r="O50" s="23">
        <v>0.94599999999999995</v>
      </c>
      <c r="P50" s="23">
        <v>9.1999999999999998E-2</v>
      </c>
      <c r="Q50" s="23">
        <f t="shared" si="5"/>
        <v>0.85399999999999998</v>
      </c>
      <c r="R50" s="23">
        <f t="shared" si="13"/>
        <v>9.7251585623678652E-2</v>
      </c>
      <c r="S50" s="24">
        <f t="shared" si="6"/>
        <v>9.7251585623678647</v>
      </c>
      <c r="T50" s="22">
        <v>44</v>
      </c>
      <c r="U50" s="23">
        <v>0.85399999999999998</v>
      </c>
      <c r="V50" s="23">
        <v>0.108</v>
      </c>
      <c r="W50" s="23">
        <f t="shared" si="7"/>
        <v>0.746</v>
      </c>
      <c r="X50" s="23">
        <f t="shared" si="8"/>
        <v>0.12646370023419204</v>
      </c>
      <c r="Y50" s="24">
        <f t="shared" si="9"/>
        <v>12.646370023419204</v>
      </c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</row>
    <row r="51" spans="1:54" s="25" customFormat="1" ht="14" x14ac:dyDescent="0.35">
      <c r="A51" s="22">
        <v>45</v>
      </c>
      <c r="B51" s="23">
        <v>0.83</v>
      </c>
      <c r="C51" s="23">
        <v>8.1000000000000003E-2</v>
      </c>
      <c r="D51" s="23">
        <f t="shared" si="0"/>
        <v>0.749</v>
      </c>
      <c r="E51" s="23">
        <f t="shared" si="12"/>
        <v>9.7590361445783147E-2</v>
      </c>
      <c r="F51" s="24">
        <f t="shared" si="2"/>
        <v>9.7590361445783138</v>
      </c>
      <c r="G51" s="22">
        <v>45</v>
      </c>
      <c r="H51" s="22">
        <v>0.70799999999999996</v>
      </c>
      <c r="I51" s="22">
        <v>8.1000000000000003E-2</v>
      </c>
      <c r="J51" s="23">
        <f t="shared" si="3"/>
        <v>0.627</v>
      </c>
      <c r="K51" s="23">
        <f t="shared" si="14"/>
        <v>0.11440677966101696</v>
      </c>
      <c r="L51" s="24">
        <f t="shared" si="4"/>
        <v>11.440677966101696</v>
      </c>
      <c r="M51" s="22"/>
      <c r="N51" s="22">
        <v>45</v>
      </c>
      <c r="O51" s="23">
        <v>1.0620000000000001</v>
      </c>
      <c r="P51" s="23">
        <v>0.10299999999999999</v>
      </c>
      <c r="Q51" s="23">
        <f t="shared" si="5"/>
        <v>0.95900000000000007</v>
      </c>
      <c r="R51" s="23">
        <f t="shared" si="13"/>
        <v>9.6986817325800362E-2</v>
      </c>
      <c r="S51" s="24">
        <f t="shared" si="6"/>
        <v>9.6986817325800363</v>
      </c>
      <c r="T51" s="22">
        <v>45</v>
      </c>
      <c r="U51" s="23">
        <v>0.85799999999999998</v>
      </c>
      <c r="V51" s="23">
        <v>9.7000000000000003E-2</v>
      </c>
      <c r="W51" s="23">
        <f t="shared" si="7"/>
        <v>0.76100000000000001</v>
      </c>
      <c r="X51" s="23">
        <f t="shared" si="8"/>
        <v>0.11305361305361306</v>
      </c>
      <c r="Y51" s="24">
        <f t="shared" si="9"/>
        <v>11.305361305361306</v>
      </c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</row>
    <row r="52" spans="1:54" s="25" customFormat="1" ht="14" x14ac:dyDescent="0.35">
      <c r="A52" s="22">
        <v>46</v>
      </c>
      <c r="B52" s="23">
        <v>0.876</v>
      </c>
      <c r="C52" s="23">
        <v>8.5000000000000006E-2</v>
      </c>
      <c r="D52" s="23">
        <f t="shared" si="0"/>
        <v>0.79100000000000004</v>
      </c>
      <c r="E52" s="23">
        <f t="shared" si="12"/>
        <v>9.7031963470319643E-2</v>
      </c>
      <c r="F52" s="24">
        <f t="shared" si="2"/>
        <v>9.7031963470319642</v>
      </c>
      <c r="G52" s="22">
        <v>46</v>
      </c>
      <c r="H52" s="22">
        <v>0.70299999999999996</v>
      </c>
      <c r="I52" s="22">
        <v>8.2000000000000003E-2</v>
      </c>
      <c r="J52" s="23">
        <f t="shared" si="3"/>
        <v>0.621</v>
      </c>
      <c r="K52" s="23">
        <f t="shared" si="14"/>
        <v>0.11664295874822192</v>
      </c>
      <c r="L52" s="24">
        <f t="shared" si="4"/>
        <v>11.664295874822193</v>
      </c>
      <c r="M52" s="22"/>
      <c r="N52" s="22">
        <v>46</v>
      </c>
      <c r="O52" s="23">
        <v>0.99</v>
      </c>
      <c r="P52" s="23">
        <v>0.10100000000000001</v>
      </c>
      <c r="Q52" s="23">
        <f t="shared" si="5"/>
        <v>0.88900000000000001</v>
      </c>
      <c r="R52" s="23">
        <f t="shared" si="13"/>
        <v>0.10202020202020202</v>
      </c>
      <c r="S52" s="24">
        <f t="shared" si="6"/>
        <v>10.202020202020202</v>
      </c>
      <c r="T52" s="22">
        <v>46</v>
      </c>
      <c r="U52" s="23">
        <v>0.75600000000000001</v>
      </c>
      <c r="V52" s="23">
        <v>8.2000000000000003E-2</v>
      </c>
      <c r="W52" s="23">
        <f t="shared" si="7"/>
        <v>0.67400000000000004</v>
      </c>
      <c r="X52" s="23">
        <f t="shared" si="8"/>
        <v>0.10846560846560847</v>
      </c>
      <c r="Y52" s="24">
        <f t="shared" si="9"/>
        <v>10.846560846560847</v>
      </c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</row>
    <row r="53" spans="1:54" s="25" customFormat="1" ht="14" x14ac:dyDescent="0.35">
      <c r="A53" s="22">
        <v>47</v>
      </c>
      <c r="B53" s="23">
        <v>0.88600000000000001</v>
      </c>
      <c r="C53" s="23">
        <v>8.2000000000000003E-2</v>
      </c>
      <c r="D53" s="23">
        <f t="shared" si="0"/>
        <v>0.80400000000000005</v>
      </c>
      <c r="E53" s="23">
        <f t="shared" si="12"/>
        <v>9.2550790067720087E-2</v>
      </c>
      <c r="F53" s="24">
        <f t="shared" si="2"/>
        <v>9.255079006772009</v>
      </c>
      <c r="G53" s="22">
        <v>47</v>
      </c>
      <c r="H53" s="22">
        <v>0.70799999999999996</v>
      </c>
      <c r="I53" s="22">
        <v>8.4000000000000005E-2</v>
      </c>
      <c r="J53" s="23">
        <f t="shared" si="3"/>
        <v>0.624</v>
      </c>
      <c r="K53" s="23">
        <f t="shared" si="14"/>
        <v>0.11864406779661019</v>
      </c>
      <c r="L53" s="24">
        <f t="shared" si="4"/>
        <v>11.864406779661019</v>
      </c>
      <c r="M53" s="22"/>
      <c r="N53" s="22">
        <v>47</v>
      </c>
      <c r="O53" s="23">
        <v>1.0529999999999999</v>
      </c>
      <c r="P53" s="23">
        <v>0.108</v>
      </c>
      <c r="Q53" s="23">
        <f t="shared" si="5"/>
        <v>0.94499999999999995</v>
      </c>
      <c r="R53" s="23">
        <f t="shared" si="13"/>
        <v>0.10256410256410257</v>
      </c>
      <c r="S53" s="24">
        <f t="shared" si="6"/>
        <v>10.256410256410257</v>
      </c>
      <c r="T53" s="22">
        <v>47</v>
      </c>
      <c r="U53" s="23">
        <v>0.876</v>
      </c>
      <c r="V53" s="23">
        <v>0.107</v>
      </c>
      <c r="W53" s="23">
        <f t="shared" si="7"/>
        <v>0.76900000000000002</v>
      </c>
      <c r="X53" s="23">
        <f t="shared" si="8"/>
        <v>0.12214611872146118</v>
      </c>
      <c r="Y53" s="24">
        <f t="shared" si="9"/>
        <v>12.214611872146119</v>
      </c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</row>
    <row r="54" spans="1:54" s="25" customFormat="1" ht="14" x14ac:dyDescent="0.35">
      <c r="A54" s="22">
        <v>48</v>
      </c>
      <c r="B54" s="23">
        <v>0.83499999999999996</v>
      </c>
      <c r="C54" s="23">
        <v>7.2999999999999995E-2</v>
      </c>
      <c r="D54" s="23">
        <f t="shared" si="0"/>
        <v>0.76200000000000001</v>
      </c>
      <c r="E54" s="23">
        <f t="shared" si="12"/>
        <v>8.7425149700598795E-2</v>
      </c>
      <c r="F54" s="24">
        <f t="shared" si="2"/>
        <v>8.7425149700598794</v>
      </c>
      <c r="G54" s="22">
        <v>48</v>
      </c>
      <c r="H54" s="22">
        <v>0.79200000000000004</v>
      </c>
      <c r="I54" s="22">
        <v>8.5999999999999993E-2</v>
      </c>
      <c r="J54" s="23">
        <f t="shared" si="3"/>
        <v>0.70600000000000007</v>
      </c>
      <c r="K54" s="23">
        <f t="shared" si="14"/>
        <v>0.10858585858585858</v>
      </c>
      <c r="L54" s="24">
        <f t="shared" si="4"/>
        <v>10.858585858585858</v>
      </c>
      <c r="M54" s="22"/>
      <c r="N54" s="22">
        <v>48</v>
      </c>
      <c r="O54" s="23">
        <v>0.98299999999999998</v>
      </c>
      <c r="P54" s="23">
        <v>8.5999999999999993E-2</v>
      </c>
      <c r="Q54" s="23">
        <f t="shared" si="5"/>
        <v>0.89700000000000002</v>
      </c>
      <c r="R54" s="23">
        <f t="shared" si="13"/>
        <v>8.7487283825025422E-2</v>
      </c>
      <c r="S54" s="24">
        <f t="shared" si="6"/>
        <v>8.7487283825025415</v>
      </c>
      <c r="T54" s="22">
        <v>48</v>
      </c>
      <c r="U54" s="23">
        <v>0.82099999999999995</v>
      </c>
      <c r="V54" s="23">
        <v>0.10100000000000001</v>
      </c>
      <c r="W54" s="23">
        <f t="shared" si="7"/>
        <v>0.72</v>
      </c>
      <c r="X54" s="23">
        <f t="shared" si="8"/>
        <v>0.12302070645554204</v>
      </c>
      <c r="Y54" s="24">
        <f t="shared" si="9"/>
        <v>12.302070645554204</v>
      </c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</row>
    <row r="55" spans="1:54" s="25" customFormat="1" ht="14" x14ac:dyDescent="0.35">
      <c r="A55" s="22">
        <v>49</v>
      </c>
      <c r="B55" s="23">
        <v>0.80700000000000005</v>
      </c>
      <c r="C55" s="23">
        <v>7.4999999999999997E-2</v>
      </c>
      <c r="D55" s="23">
        <f t="shared" si="0"/>
        <v>0.7320000000000001</v>
      </c>
      <c r="E55" s="23">
        <f t="shared" si="12"/>
        <v>9.2936802973977689E-2</v>
      </c>
      <c r="F55" s="24">
        <f t="shared" si="2"/>
        <v>9.2936802973977688</v>
      </c>
      <c r="G55" s="22">
        <v>49</v>
      </c>
      <c r="H55" s="22">
        <v>0.622</v>
      </c>
      <c r="I55" s="22">
        <v>6.9000000000000006E-2</v>
      </c>
      <c r="J55" s="23">
        <f t="shared" si="3"/>
        <v>0.55299999999999994</v>
      </c>
      <c r="K55" s="23">
        <f t="shared" si="14"/>
        <v>0.11093247588424439</v>
      </c>
      <c r="L55" s="24">
        <f t="shared" si="4"/>
        <v>11.09324758842444</v>
      </c>
      <c r="M55" s="22"/>
      <c r="N55" s="22">
        <v>49</v>
      </c>
      <c r="O55" s="23">
        <v>0.93600000000000005</v>
      </c>
      <c r="P55" s="23">
        <v>9.2999999999999999E-2</v>
      </c>
      <c r="Q55" s="23">
        <f t="shared" si="5"/>
        <v>0.84300000000000008</v>
      </c>
      <c r="R55" s="23">
        <f t="shared" si="13"/>
        <v>9.9358974358974353E-2</v>
      </c>
      <c r="S55" s="24">
        <f t="shared" si="6"/>
        <v>9.9358974358974361</v>
      </c>
      <c r="T55" s="22">
        <v>49</v>
      </c>
      <c r="U55" s="23">
        <v>0.91100000000000003</v>
      </c>
      <c r="V55" s="23">
        <v>0.109</v>
      </c>
      <c r="W55" s="23">
        <f t="shared" si="7"/>
        <v>0.80200000000000005</v>
      </c>
      <c r="X55" s="23">
        <f t="shared" si="8"/>
        <v>0.11964873765093303</v>
      </c>
      <c r="Y55" s="24">
        <f t="shared" si="9"/>
        <v>11.964873765093303</v>
      </c>
      <c r="Z55" s="22"/>
      <c r="AA55" s="34"/>
      <c r="AB55" s="34"/>
      <c r="AC55" s="34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</row>
    <row r="56" spans="1:54" s="25" customFormat="1" ht="14" x14ac:dyDescent="0.35">
      <c r="A56" s="22">
        <v>50</v>
      </c>
      <c r="B56" s="23">
        <v>0.877</v>
      </c>
      <c r="C56" s="23">
        <v>8.6999999999999994E-2</v>
      </c>
      <c r="D56" s="23">
        <f t="shared" si="0"/>
        <v>0.79</v>
      </c>
      <c r="E56" s="23">
        <f t="shared" si="12"/>
        <v>9.9201824401368294E-2</v>
      </c>
      <c r="F56" s="24">
        <f t="shared" si="2"/>
        <v>9.9201824401368288</v>
      </c>
      <c r="G56" s="22">
        <v>50</v>
      </c>
      <c r="H56" s="22">
        <v>0.77200000000000002</v>
      </c>
      <c r="I56" s="22">
        <v>9.5000000000000001E-2</v>
      </c>
      <c r="J56" s="23">
        <f t="shared" si="3"/>
        <v>0.67700000000000005</v>
      </c>
      <c r="K56" s="23">
        <f t="shared" si="14"/>
        <v>0.12305699481865284</v>
      </c>
      <c r="L56" s="24">
        <f t="shared" si="4"/>
        <v>12.305699481865284</v>
      </c>
      <c r="M56" s="22"/>
      <c r="N56" s="22">
        <v>50</v>
      </c>
      <c r="O56" s="23">
        <v>1.069</v>
      </c>
      <c r="P56" s="23">
        <v>9.9000000000000005E-2</v>
      </c>
      <c r="Q56" s="23">
        <f t="shared" si="5"/>
        <v>0.97</v>
      </c>
      <c r="R56" s="23">
        <f t="shared" si="13"/>
        <v>9.2609915809167456E-2</v>
      </c>
      <c r="S56" s="24">
        <f t="shared" si="6"/>
        <v>9.2609915809167465</v>
      </c>
      <c r="T56" s="22">
        <v>50</v>
      </c>
      <c r="U56" s="23">
        <v>0.72299999999999998</v>
      </c>
      <c r="V56" s="23">
        <v>8.3000000000000004E-2</v>
      </c>
      <c r="W56" s="23">
        <f t="shared" si="7"/>
        <v>0.64</v>
      </c>
      <c r="X56" s="23">
        <f t="shared" si="8"/>
        <v>0.11479944674965423</v>
      </c>
      <c r="Y56" s="24">
        <f t="shared" si="9"/>
        <v>11.479944674965422</v>
      </c>
      <c r="Z56" s="22"/>
      <c r="AA56" s="34"/>
      <c r="AB56" s="34"/>
      <c r="AC56" s="34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</row>
    <row r="57" spans="1:54" x14ac:dyDescent="0.35">
      <c r="A57" s="10"/>
      <c r="B57" s="11"/>
      <c r="C57" s="11"/>
      <c r="D57" s="11"/>
      <c r="E57" s="11"/>
      <c r="F57" s="13"/>
      <c r="G57" s="10"/>
      <c r="H57" s="10"/>
      <c r="I57" s="10"/>
      <c r="J57" s="10"/>
      <c r="K57" s="11"/>
      <c r="L57" s="13"/>
      <c r="M57" s="10"/>
      <c r="N57" s="10"/>
      <c r="O57" s="11"/>
      <c r="P57" s="11"/>
      <c r="Q57" s="11"/>
      <c r="R57" s="11"/>
      <c r="S57" s="13"/>
      <c r="T57" s="10"/>
      <c r="U57" s="11"/>
      <c r="V57" s="11"/>
      <c r="W57" s="11"/>
      <c r="X57" s="11"/>
      <c r="Y57" s="13"/>
      <c r="Z57" s="10"/>
      <c r="AA57" s="35"/>
      <c r="AB57" s="35"/>
      <c r="AC57" s="35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</row>
    <row r="58" spans="1:54" x14ac:dyDescent="0.35">
      <c r="A58" s="10"/>
      <c r="B58" s="11"/>
      <c r="C58" s="11"/>
      <c r="D58" s="11"/>
      <c r="E58" s="11"/>
      <c r="F58" s="13"/>
      <c r="G58" s="10"/>
      <c r="H58" s="10"/>
      <c r="I58" s="10"/>
      <c r="J58" s="10"/>
      <c r="K58" s="11"/>
      <c r="L58" s="13"/>
      <c r="M58" s="10"/>
      <c r="N58" s="10"/>
      <c r="O58" s="11"/>
      <c r="P58" s="11"/>
      <c r="Q58" s="11"/>
      <c r="R58" s="11"/>
      <c r="S58" s="13"/>
      <c r="T58" s="10"/>
      <c r="U58" s="11"/>
      <c r="V58" s="11"/>
      <c r="W58" s="11"/>
      <c r="X58" s="11"/>
      <c r="Y58" s="13"/>
      <c r="Z58" s="10"/>
      <c r="AA58" s="35"/>
      <c r="AB58" s="35"/>
      <c r="AC58" s="35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</row>
    <row r="59" spans="1:54" x14ac:dyDescent="0.35">
      <c r="A59" s="10"/>
      <c r="B59" s="11"/>
      <c r="C59" s="11"/>
      <c r="D59" s="11"/>
      <c r="E59" s="11"/>
      <c r="F59" s="13"/>
      <c r="G59" s="10"/>
      <c r="H59" s="10"/>
      <c r="I59" s="10"/>
      <c r="J59" s="10"/>
      <c r="K59" s="11"/>
      <c r="L59" s="13"/>
      <c r="M59" s="10"/>
      <c r="N59" s="10"/>
      <c r="O59" s="11"/>
      <c r="P59" s="11"/>
      <c r="Q59" s="11"/>
      <c r="R59" s="11"/>
      <c r="S59" s="13"/>
      <c r="T59" s="10"/>
      <c r="U59" s="11"/>
      <c r="V59" s="11"/>
      <c r="W59" s="11"/>
      <c r="X59" s="11"/>
      <c r="Y59" s="13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</row>
    <row r="60" spans="1:54" x14ac:dyDescent="0.35">
      <c r="A60" s="10"/>
      <c r="B60" s="11"/>
      <c r="C60" s="11"/>
      <c r="D60" s="11"/>
      <c r="E60" s="11"/>
      <c r="F60" s="13"/>
      <c r="G60" s="10"/>
      <c r="H60" s="10"/>
      <c r="I60" s="10"/>
      <c r="J60" s="10"/>
      <c r="K60" s="11"/>
      <c r="L60" s="13"/>
      <c r="M60" s="10"/>
      <c r="N60" s="10"/>
      <c r="O60" s="11"/>
      <c r="P60" s="11"/>
      <c r="Q60" s="11"/>
      <c r="R60" s="11"/>
      <c r="S60" s="13"/>
      <c r="T60" s="10"/>
      <c r="U60" s="11"/>
      <c r="V60" s="11"/>
      <c r="W60" s="11"/>
      <c r="X60" s="11"/>
      <c r="Y60" s="13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</row>
    <row r="61" spans="1:54" x14ac:dyDescent="0.35">
      <c r="A61" s="10"/>
      <c r="B61" s="11"/>
      <c r="C61" s="11"/>
      <c r="D61" s="11"/>
      <c r="E61" s="11"/>
      <c r="F61" s="13"/>
      <c r="G61" s="10"/>
      <c r="H61" s="10"/>
      <c r="I61" s="10"/>
      <c r="J61" s="10"/>
      <c r="K61" s="11"/>
      <c r="L61" s="13"/>
      <c r="M61" s="10"/>
      <c r="N61" s="10"/>
      <c r="O61" s="11"/>
      <c r="P61" s="11"/>
      <c r="Q61" s="11"/>
      <c r="R61" s="11"/>
      <c r="S61" s="13"/>
      <c r="T61" s="10"/>
      <c r="U61" s="11"/>
      <c r="V61" s="11"/>
      <c r="W61" s="11"/>
      <c r="X61" s="11"/>
      <c r="Y61" s="13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</row>
    <row r="62" spans="1:54" x14ac:dyDescent="0.35">
      <c r="A62" s="10"/>
      <c r="B62" s="11"/>
      <c r="C62" s="11"/>
      <c r="D62" s="11"/>
      <c r="E62" s="11"/>
      <c r="F62" s="13"/>
      <c r="G62" s="10"/>
      <c r="H62" s="10"/>
      <c r="I62" s="10"/>
      <c r="J62" s="10"/>
      <c r="K62" s="11"/>
      <c r="L62" s="13"/>
      <c r="M62" s="10"/>
      <c r="N62" s="10"/>
      <c r="O62" s="11"/>
      <c r="P62" s="11"/>
      <c r="Q62" s="11"/>
      <c r="R62" s="11"/>
      <c r="S62" s="13"/>
      <c r="T62" s="10"/>
      <c r="U62" s="11"/>
      <c r="V62" s="11"/>
      <c r="W62" s="11"/>
      <c r="X62" s="11"/>
      <c r="Y62" s="13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</row>
    <row r="63" spans="1:54" x14ac:dyDescent="0.35">
      <c r="A63" s="10"/>
      <c r="B63" s="11"/>
      <c r="C63" s="11"/>
      <c r="D63" s="11"/>
      <c r="E63" s="11"/>
      <c r="F63" s="13"/>
      <c r="G63" s="10"/>
      <c r="H63" s="10"/>
      <c r="I63" s="10"/>
      <c r="J63" s="10"/>
      <c r="K63" s="11"/>
      <c r="L63" s="13"/>
      <c r="M63" s="10"/>
      <c r="N63" s="10"/>
      <c r="O63" s="11"/>
      <c r="P63" s="11"/>
      <c r="Q63" s="11"/>
      <c r="R63" s="11"/>
      <c r="S63" s="13"/>
      <c r="T63" s="10"/>
      <c r="U63" s="11"/>
      <c r="V63" s="11"/>
      <c r="W63" s="11"/>
      <c r="X63" s="11"/>
      <c r="Y63" s="13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</row>
    <row r="64" spans="1:54" x14ac:dyDescent="0.35">
      <c r="A64" s="10"/>
      <c r="B64" s="11"/>
      <c r="C64" s="11"/>
      <c r="D64" s="11"/>
      <c r="E64" s="11"/>
      <c r="F64" s="13"/>
      <c r="G64" s="10"/>
      <c r="H64" s="10"/>
      <c r="I64" s="10"/>
      <c r="J64" s="10"/>
      <c r="K64" s="11"/>
      <c r="L64" s="13"/>
      <c r="M64" s="10"/>
      <c r="N64" s="10"/>
      <c r="O64" s="11"/>
      <c r="P64" s="11"/>
      <c r="Q64" s="11"/>
      <c r="R64" s="11"/>
      <c r="S64" s="13"/>
      <c r="T64" s="10"/>
      <c r="U64" s="11"/>
      <c r="V64" s="11"/>
      <c r="W64" s="11"/>
      <c r="X64" s="11"/>
      <c r="Y64" s="13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</row>
    <row r="65" spans="1:54" x14ac:dyDescent="0.35">
      <c r="A65" s="10"/>
      <c r="B65" s="11"/>
      <c r="C65" s="11"/>
      <c r="D65" s="11"/>
      <c r="E65" s="11"/>
      <c r="F65" s="13"/>
      <c r="G65" s="10"/>
      <c r="H65" s="10"/>
      <c r="I65" s="10"/>
      <c r="J65" s="10"/>
      <c r="K65" s="11"/>
      <c r="L65" s="13"/>
      <c r="M65" s="10"/>
      <c r="N65" s="10"/>
      <c r="O65" s="11"/>
      <c r="P65" s="11"/>
      <c r="Q65" s="11"/>
      <c r="R65" s="11"/>
      <c r="S65" s="13"/>
      <c r="T65" s="10"/>
      <c r="U65" s="11"/>
      <c r="V65" s="11"/>
      <c r="W65" s="11"/>
      <c r="X65" s="11"/>
      <c r="Y65" s="13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</row>
    <row r="66" spans="1:54" x14ac:dyDescent="0.35">
      <c r="A66" s="10"/>
      <c r="B66" s="11"/>
      <c r="C66" s="11"/>
      <c r="D66" s="11"/>
      <c r="E66" s="11"/>
      <c r="F66" s="13"/>
      <c r="G66" s="10"/>
      <c r="H66" s="10"/>
      <c r="I66" s="10"/>
      <c r="J66" s="10"/>
      <c r="K66" s="11"/>
      <c r="L66" s="13"/>
      <c r="M66" s="10"/>
      <c r="N66" s="10"/>
      <c r="O66" s="11"/>
      <c r="P66" s="11"/>
      <c r="Q66" s="11"/>
      <c r="R66" s="11"/>
      <c r="S66" s="13"/>
      <c r="T66" s="10"/>
      <c r="U66" s="11"/>
      <c r="V66" s="11"/>
      <c r="W66" s="11"/>
      <c r="X66" s="11"/>
      <c r="Y66" s="13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</row>
    <row r="67" spans="1:54" x14ac:dyDescent="0.35">
      <c r="A67" s="10"/>
      <c r="B67" s="11"/>
      <c r="C67" s="11"/>
      <c r="D67" s="11"/>
      <c r="E67" s="11"/>
      <c r="F67" s="13"/>
      <c r="G67" s="10"/>
      <c r="H67" s="10"/>
      <c r="I67" s="10"/>
      <c r="J67" s="10"/>
      <c r="K67" s="11"/>
      <c r="L67" s="13"/>
      <c r="M67" s="10"/>
      <c r="N67" s="10"/>
      <c r="O67" s="11"/>
      <c r="P67" s="11"/>
      <c r="Q67" s="11"/>
      <c r="R67" s="11"/>
      <c r="S67" s="13"/>
      <c r="T67" s="10"/>
      <c r="U67" s="11"/>
      <c r="V67" s="11"/>
      <c r="W67" s="11"/>
      <c r="X67" s="11"/>
      <c r="Y67" s="13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</row>
    <row r="68" spans="1:54" x14ac:dyDescent="0.35">
      <c r="A68" s="10"/>
      <c r="B68" s="11"/>
      <c r="C68" s="11"/>
      <c r="D68" s="11"/>
      <c r="E68" s="11"/>
      <c r="F68" s="13"/>
      <c r="G68" s="10"/>
      <c r="H68" s="10"/>
      <c r="I68" s="10"/>
      <c r="J68" s="10"/>
      <c r="K68" s="11"/>
      <c r="L68" s="13"/>
      <c r="M68" s="10"/>
      <c r="N68" s="10"/>
      <c r="O68" s="11"/>
      <c r="P68" s="11"/>
      <c r="Q68" s="11"/>
      <c r="R68" s="11"/>
      <c r="S68" s="13"/>
      <c r="T68" s="10"/>
      <c r="U68" s="11"/>
      <c r="V68" s="11"/>
      <c r="W68" s="11"/>
      <c r="X68" s="11"/>
      <c r="Y68" s="13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</row>
    <row r="69" spans="1:54" x14ac:dyDescent="0.35">
      <c r="A69" s="10"/>
      <c r="B69" s="11"/>
      <c r="C69" s="11"/>
      <c r="D69" s="11"/>
      <c r="E69" s="11"/>
      <c r="F69" s="13"/>
      <c r="G69" s="10"/>
      <c r="H69" s="10"/>
      <c r="I69" s="10"/>
      <c r="J69" s="10"/>
      <c r="K69" s="11"/>
      <c r="L69" s="13"/>
      <c r="M69" s="10"/>
      <c r="N69" s="10"/>
      <c r="O69" s="11"/>
      <c r="P69" s="11"/>
      <c r="Q69" s="11"/>
      <c r="R69" s="11"/>
      <c r="S69" s="13"/>
      <c r="T69" s="10"/>
      <c r="U69" s="11"/>
      <c r="V69" s="11"/>
      <c r="W69" s="11"/>
      <c r="X69" s="11"/>
      <c r="Y69" s="13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</row>
    <row r="70" spans="1:54" x14ac:dyDescent="0.35">
      <c r="A70" s="10"/>
      <c r="E70" s="11"/>
      <c r="G70" s="10"/>
      <c r="H70" s="10"/>
      <c r="I70" s="10"/>
      <c r="J70" s="10"/>
      <c r="K70" s="11"/>
      <c r="N70" s="10"/>
      <c r="O70" s="11"/>
      <c r="P70" s="11"/>
      <c r="Q70" s="11"/>
      <c r="R70" s="11"/>
      <c r="T70" s="10"/>
      <c r="X70" s="11"/>
    </row>
    <row r="71" spans="1:54" x14ac:dyDescent="0.35">
      <c r="A71" s="10"/>
      <c r="E71" s="11"/>
      <c r="G71" s="10"/>
      <c r="H71" s="10"/>
      <c r="I71" s="10"/>
      <c r="J71" s="10"/>
      <c r="K71" s="11"/>
      <c r="N71" s="10"/>
      <c r="O71" s="11"/>
      <c r="P71" s="11"/>
      <c r="Q71" s="11"/>
      <c r="R71" s="11"/>
      <c r="T71" s="10"/>
      <c r="X71" s="11"/>
    </row>
    <row r="72" spans="1:54" x14ac:dyDescent="0.35">
      <c r="A72" s="10"/>
      <c r="E72" s="11"/>
      <c r="G72" s="10"/>
      <c r="H72" s="10"/>
      <c r="I72" s="10"/>
      <c r="J72" s="10"/>
      <c r="K72" s="11"/>
      <c r="N72" s="10"/>
      <c r="O72" s="11"/>
      <c r="P72" s="11"/>
      <c r="Q72" s="11"/>
      <c r="R72" s="11"/>
      <c r="T72" s="10"/>
      <c r="X72" s="11"/>
    </row>
    <row r="73" spans="1:54" x14ac:dyDescent="0.35">
      <c r="A73" s="10"/>
      <c r="E73" s="11"/>
      <c r="G73" s="10"/>
      <c r="H73" s="10"/>
      <c r="I73" s="10"/>
      <c r="J73" s="10"/>
      <c r="K73" s="11"/>
      <c r="N73" s="10"/>
      <c r="O73" s="11"/>
      <c r="P73" s="11"/>
      <c r="Q73" s="11"/>
      <c r="R73" s="11"/>
      <c r="T73" s="10"/>
      <c r="X73" s="11"/>
    </row>
    <row r="74" spans="1:54" x14ac:dyDescent="0.35">
      <c r="A74" s="10"/>
      <c r="E74" s="11"/>
      <c r="G74" s="10"/>
      <c r="H74" s="10"/>
      <c r="I74" s="10"/>
      <c r="J74" s="10"/>
      <c r="K74" s="11"/>
      <c r="N74" s="10"/>
      <c r="O74" s="11"/>
      <c r="P74" s="11"/>
      <c r="Q74" s="11"/>
      <c r="R74" s="11"/>
      <c r="T74" s="10"/>
      <c r="X74" s="11"/>
    </row>
    <row r="75" spans="1:54" x14ac:dyDescent="0.35">
      <c r="A75" s="10"/>
      <c r="E75" s="11"/>
      <c r="G75" s="10"/>
      <c r="K75" s="11"/>
      <c r="N75" s="10"/>
      <c r="R75" s="11"/>
      <c r="T75" s="10"/>
      <c r="X75" s="11"/>
    </row>
    <row r="76" spans="1:54" x14ac:dyDescent="0.35">
      <c r="A76" s="10"/>
      <c r="E76" s="11"/>
      <c r="G76" s="10"/>
      <c r="K76" s="11"/>
      <c r="N76" s="10"/>
      <c r="R76" s="11"/>
      <c r="T76" s="10"/>
      <c r="X76" s="11"/>
    </row>
    <row r="77" spans="1:54" x14ac:dyDescent="0.35">
      <c r="A77" s="10"/>
      <c r="E77" s="11"/>
      <c r="G77" s="10"/>
      <c r="K77" s="11"/>
      <c r="N77" s="10"/>
      <c r="R77" s="11"/>
      <c r="T77" s="10"/>
      <c r="X77" s="11"/>
    </row>
    <row r="78" spans="1:54" x14ac:dyDescent="0.35">
      <c r="A78" s="10"/>
      <c r="E78" s="11"/>
      <c r="G78" s="10"/>
      <c r="K78" s="11"/>
      <c r="N78" s="10"/>
      <c r="R78" s="11"/>
      <c r="T78" s="10"/>
      <c r="X78" s="11"/>
    </row>
    <row r="79" spans="1:54" x14ac:dyDescent="0.35">
      <c r="A79" s="10"/>
      <c r="E79" s="11"/>
      <c r="G79" s="10"/>
      <c r="K79" s="11"/>
      <c r="N79" s="10"/>
      <c r="R79" s="11"/>
      <c r="T79" s="10"/>
      <c r="X79" s="11"/>
    </row>
    <row r="80" spans="1:54" x14ac:dyDescent="0.35">
      <c r="A80" s="10"/>
      <c r="E80" s="11"/>
      <c r="G80" s="10"/>
      <c r="K80" s="11"/>
      <c r="N80" s="10"/>
      <c r="R80" s="11"/>
      <c r="T80" s="10"/>
      <c r="X80" s="11"/>
    </row>
    <row r="81" spans="1:24" x14ac:dyDescent="0.35">
      <c r="A81" s="10"/>
      <c r="E81" s="11"/>
      <c r="G81" s="10"/>
      <c r="K81" s="11"/>
      <c r="N81" s="10"/>
      <c r="R81" s="11"/>
      <c r="T81" s="10"/>
      <c r="X81" s="11"/>
    </row>
    <row r="82" spans="1:24" x14ac:dyDescent="0.35">
      <c r="A82" s="10"/>
      <c r="E82" s="11"/>
      <c r="G82" s="10"/>
      <c r="K82" s="11"/>
      <c r="N82" s="10"/>
      <c r="R82" s="11"/>
      <c r="T82" s="10"/>
      <c r="X82" s="11"/>
    </row>
    <row r="83" spans="1:24" x14ac:dyDescent="0.35">
      <c r="A83" s="10"/>
      <c r="E83" s="11"/>
      <c r="G83" s="10"/>
      <c r="K83" s="11"/>
      <c r="N83" s="10"/>
      <c r="R83" s="11"/>
      <c r="T83" s="10"/>
      <c r="X83" s="11"/>
    </row>
    <row r="84" spans="1:24" x14ac:dyDescent="0.35">
      <c r="A84" s="10"/>
      <c r="E84" s="11"/>
      <c r="G84" s="10"/>
      <c r="K84" s="11"/>
      <c r="N84" s="10"/>
      <c r="R84" s="11"/>
      <c r="T84" s="10"/>
      <c r="X84" s="11"/>
    </row>
    <row r="85" spans="1:24" x14ac:dyDescent="0.35">
      <c r="A85" s="10"/>
      <c r="E85" s="11"/>
      <c r="G85" s="10"/>
      <c r="K85" s="11"/>
      <c r="N85" s="10"/>
      <c r="R85" s="11"/>
      <c r="T85" s="10"/>
      <c r="X85" s="11"/>
    </row>
    <row r="86" spans="1:24" x14ac:dyDescent="0.35">
      <c r="A86" s="10"/>
      <c r="E86" s="11"/>
      <c r="G86" s="10"/>
      <c r="K86" s="11"/>
      <c r="N86" s="10"/>
      <c r="R86" s="11"/>
      <c r="T86" s="10"/>
      <c r="X86" s="11"/>
    </row>
    <row r="87" spans="1:24" x14ac:dyDescent="0.35">
      <c r="A87" s="10"/>
      <c r="E87" s="11"/>
      <c r="G87" s="10"/>
      <c r="K87" s="11"/>
      <c r="N87" s="10"/>
      <c r="R87" s="11"/>
      <c r="T87" s="10"/>
      <c r="X87" s="11"/>
    </row>
    <row r="88" spans="1:24" x14ac:dyDescent="0.35">
      <c r="A88" s="10"/>
      <c r="E88" s="11"/>
      <c r="G88" s="10"/>
      <c r="K88" s="11"/>
      <c r="N88" s="10"/>
      <c r="R88" s="11"/>
      <c r="T88" s="10"/>
      <c r="X88" s="11"/>
    </row>
    <row r="89" spans="1:24" x14ac:dyDescent="0.35">
      <c r="A89" s="10"/>
      <c r="E89" s="11"/>
      <c r="G89" s="10"/>
      <c r="K89" s="11"/>
      <c r="N89" s="10"/>
      <c r="R89" s="11"/>
      <c r="T89" s="10"/>
      <c r="X89" s="11"/>
    </row>
    <row r="90" spans="1:24" x14ac:dyDescent="0.35">
      <c r="A90" s="10"/>
      <c r="E90" s="11"/>
      <c r="G90" s="10"/>
      <c r="K90" s="11"/>
      <c r="N90" s="10"/>
      <c r="R90" s="11"/>
      <c r="T90" s="10"/>
      <c r="X90" s="11"/>
    </row>
    <row r="91" spans="1:24" x14ac:dyDescent="0.35">
      <c r="A91" s="10"/>
      <c r="E91" s="11"/>
      <c r="G91" s="10"/>
      <c r="K91" s="11"/>
      <c r="N91" s="10"/>
      <c r="R91" s="11"/>
      <c r="T91" s="10"/>
      <c r="X91" s="11"/>
    </row>
  </sheetData>
  <mergeCells count="17">
    <mergeCell ref="AJ1:AR3"/>
    <mergeCell ref="AT1:BB3"/>
    <mergeCell ref="AY4:BB5"/>
    <mergeCell ref="AA55:AC56"/>
    <mergeCell ref="AA57:AC58"/>
    <mergeCell ref="Z4:AC5"/>
    <mergeCell ref="AE4:AH5"/>
    <mergeCell ref="AJ4:AM5"/>
    <mergeCell ref="AO4:AR5"/>
    <mergeCell ref="AT4:AW5"/>
    <mergeCell ref="Z1:AH3"/>
    <mergeCell ref="A1:L3"/>
    <mergeCell ref="N1:Y3"/>
    <mergeCell ref="A4:F5"/>
    <mergeCell ref="G4:L5"/>
    <mergeCell ref="N4:S5"/>
    <mergeCell ref="T4:Y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32B06-4EDA-4719-BBCB-CE170B9C769F}">
  <dimension ref="A1:Q11"/>
  <sheetViews>
    <sheetView workbookViewId="0">
      <selection activeCell="C1" sqref="A1:XFD1"/>
    </sheetView>
  </sheetViews>
  <sheetFormatPr defaultColWidth="10.54296875" defaultRowHeight="14.5" x14ac:dyDescent="0.35"/>
  <cols>
    <col min="1" max="1" width="17.26953125" bestFit="1" customWidth="1"/>
    <col min="2" max="12" width="10.54296875" style="8"/>
    <col min="13" max="13" width="9.26953125" style="8" bestFit="1" customWidth="1"/>
    <col min="14" max="17" width="11.81640625" style="8" customWidth="1"/>
  </cols>
  <sheetData>
    <row r="1" spans="1:17" s="2" customFormat="1" ht="29.25" customHeight="1" x14ac:dyDescent="0.35">
      <c r="A1" s="3"/>
      <c r="B1" s="5" t="s">
        <v>0</v>
      </c>
      <c r="C1" s="5" t="s">
        <v>26</v>
      </c>
      <c r="D1" s="5" t="s">
        <v>1</v>
      </c>
      <c r="E1" s="5" t="s">
        <v>27</v>
      </c>
      <c r="F1" s="5" t="s">
        <v>2</v>
      </c>
      <c r="G1" s="5" t="s">
        <v>28</v>
      </c>
      <c r="H1" s="5" t="s">
        <v>3</v>
      </c>
      <c r="I1" s="5" t="s">
        <v>29</v>
      </c>
      <c r="J1" s="5" t="s">
        <v>4</v>
      </c>
      <c r="K1" s="5" t="s">
        <v>30</v>
      </c>
      <c r="L1" s="5" t="s">
        <v>5</v>
      </c>
      <c r="M1" s="5" t="s">
        <v>31</v>
      </c>
      <c r="N1" s="5" t="s">
        <v>12</v>
      </c>
      <c r="O1" s="5" t="s">
        <v>13</v>
      </c>
      <c r="P1" s="5" t="s">
        <v>32</v>
      </c>
      <c r="Q1" s="5" t="s">
        <v>33</v>
      </c>
    </row>
    <row r="2" spans="1:17" x14ac:dyDescent="0.35">
      <c r="A2" s="1" t="s">
        <v>15</v>
      </c>
      <c r="B2" s="6">
        <v>50</v>
      </c>
      <c r="C2" s="6">
        <v>50</v>
      </c>
      <c r="D2" s="6">
        <v>50</v>
      </c>
      <c r="E2" s="6">
        <v>50</v>
      </c>
      <c r="F2" s="6">
        <v>50</v>
      </c>
      <c r="G2" s="6">
        <v>50</v>
      </c>
      <c r="H2" s="6">
        <v>50</v>
      </c>
      <c r="I2" s="6">
        <v>50</v>
      </c>
      <c r="J2" s="6">
        <v>50</v>
      </c>
      <c r="K2" s="6">
        <v>50</v>
      </c>
      <c r="L2" s="6">
        <v>50</v>
      </c>
      <c r="M2" s="6">
        <v>50</v>
      </c>
      <c r="N2" s="6">
        <v>50</v>
      </c>
      <c r="O2" s="6">
        <v>50</v>
      </c>
      <c r="P2" s="6">
        <v>50</v>
      </c>
      <c r="Q2" s="6">
        <v>50</v>
      </c>
    </row>
    <row r="3" spans="1:17" x14ac:dyDescent="0.35">
      <c r="A3" s="1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</row>
    <row r="4" spans="1:17" x14ac:dyDescent="0.35">
      <c r="A4" s="1" t="s">
        <v>6</v>
      </c>
      <c r="B4" s="6">
        <v>0.73099999999999998</v>
      </c>
      <c r="C4" s="6">
        <v>0.82699999999999996</v>
      </c>
      <c r="D4" s="6">
        <v>6.2E-2</v>
      </c>
      <c r="E4" s="6">
        <v>6.8000000000000005E-2</v>
      </c>
      <c r="F4" s="6">
        <v>8.19</v>
      </c>
      <c r="G4" s="6">
        <v>8.2219999999999995</v>
      </c>
      <c r="H4" s="6">
        <v>0.55700000000000005</v>
      </c>
      <c r="I4" s="6">
        <v>0.69899999999999995</v>
      </c>
      <c r="J4" s="6">
        <v>6.0999999999999999E-2</v>
      </c>
      <c r="K4" s="6">
        <v>7.9000000000000001E-2</v>
      </c>
      <c r="L4" s="6">
        <v>9.4139999999999997</v>
      </c>
      <c r="M4" s="6">
        <v>10.47</v>
      </c>
      <c r="N4" s="6">
        <v>0.66700000000000004</v>
      </c>
      <c r="O4" s="6">
        <v>0.496</v>
      </c>
      <c r="P4" s="6">
        <v>0.75900000000000001</v>
      </c>
      <c r="Q4" s="6">
        <v>0.61</v>
      </c>
    </row>
    <row r="5" spans="1:17" x14ac:dyDescent="0.35">
      <c r="A5" s="1" t="s">
        <v>7</v>
      </c>
      <c r="B5" s="6">
        <v>0.97299999999999998</v>
      </c>
      <c r="C5" s="6">
        <v>1.286</v>
      </c>
      <c r="D5" s="6">
        <v>9.8000000000000004E-2</v>
      </c>
      <c r="E5" s="6">
        <v>0.13500000000000001</v>
      </c>
      <c r="F5" s="6">
        <v>10.41</v>
      </c>
      <c r="G5" s="6">
        <v>11.33</v>
      </c>
      <c r="H5" s="6">
        <v>0.877</v>
      </c>
      <c r="I5" s="6">
        <v>1.0009999999999999</v>
      </c>
      <c r="J5" s="6">
        <v>0.108</v>
      </c>
      <c r="K5" s="6">
        <v>0.121</v>
      </c>
      <c r="L5" s="6">
        <v>12.95</v>
      </c>
      <c r="M5" s="6">
        <v>13.33</v>
      </c>
      <c r="N5" s="6">
        <v>0.876</v>
      </c>
      <c r="O5" s="6">
        <v>0.76900000000000002</v>
      </c>
      <c r="P5" s="6">
        <v>1.157</v>
      </c>
      <c r="Q5" s="6">
        <v>0.88500000000000001</v>
      </c>
    </row>
    <row r="6" spans="1:17" x14ac:dyDescent="0.35">
      <c r="A6" s="1" t="s">
        <v>8</v>
      </c>
      <c r="B6" s="6">
        <v>0.24199999999999999</v>
      </c>
      <c r="C6" s="6">
        <v>0.45900000000000002</v>
      </c>
      <c r="D6" s="6">
        <v>3.5999999999999997E-2</v>
      </c>
      <c r="E6" s="6">
        <v>6.7000000000000004E-2</v>
      </c>
      <c r="F6" s="6">
        <v>2.222</v>
      </c>
      <c r="G6" s="6">
        <v>3.1120000000000001</v>
      </c>
      <c r="H6" s="6">
        <v>0.32</v>
      </c>
      <c r="I6" s="6">
        <v>0.30199999999999999</v>
      </c>
      <c r="J6" s="6">
        <v>4.7E-2</v>
      </c>
      <c r="K6" s="6">
        <v>4.2000000000000003E-2</v>
      </c>
      <c r="L6" s="6">
        <v>3.5339999999999998</v>
      </c>
      <c r="M6" s="6">
        <v>2.8620000000000001</v>
      </c>
      <c r="N6" s="6">
        <v>0.20899999999999999</v>
      </c>
      <c r="O6" s="6">
        <v>0.27300000000000002</v>
      </c>
      <c r="P6" s="6">
        <v>0.39800000000000002</v>
      </c>
      <c r="Q6" s="6">
        <v>0.27500000000000002</v>
      </c>
    </row>
    <row r="7" spans="1:17" x14ac:dyDescent="0.35">
      <c r="A7" s="1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</row>
    <row r="8" spans="1:17" x14ac:dyDescent="0.35">
      <c r="A8" s="1" t="s">
        <v>9</v>
      </c>
      <c r="B8" s="6">
        <v>0.85109999999999997</v>
      </c>
      <c r="C8" s="6">
        <v>1.073</v>
      </c>
      <c r="D8" s="6">
        <v>8.0119999999999997E-2</v>
      </c>
      <c r="E8" s="6">
        <v>0.1065</v>
      </c>
      <c r="F8" s="6">
        <v>9.3940000000000001</v>
      </c>
      <c r="G8" s="6">
        <v>9.9060000000000006</v>
      </c>
      <c r="H8" s="6">
        <v>0.7137</v>
      </c>
      <c r="I8" s="6">
        <v>0.8296</v>
      </c>
      <c r="J8" s="6">
        <v>8.0680000000000002E-2</v>
      </c>
      <c r="K8" s="6">
        <v>0.10059999999999999</v>
      </c>
      <c r="L8" s="6">
        <v>11.31</v>
      </c>
      <c r="M8" s="6">
        <v>12.12</v>
      </c>
      <c r="N8" s="6">
        <v>0.77100000000000002</v>
      </c>
      <c r="O8" s="6">
        <v>0.63300000000000001</v>
      </c>
      <c r="P8" s="6">
        <v>0.96689999999999998</v>
      </c>
      <c r="Q8" s="6">
        <v>0.72899999999999998</v>
      </c>
    </row>
    <row r="9" spans="1:17" x14ac:dyDescent="0.35">
      <c r="A9" s="1" t="s">
        <v>10</v>
      </c>
      <c r="B9" s="6">
        <v>5.604E-2</v>
      </c>
      <c r="C9" s="6">
        <v>0.1042</v>
      </c>
      <c r="D9" s="6">
        <v>9.1219999999999999E-3</v>
      </c>
      <c r="E9" s="6">
        <v>1.397E-2</v>
      </c>
      <c r="F9" s="6">
        <v>0.61550000000000005</v>
      </c>
      <c r="G9" s="6">
        <v>0.70279999999999998</v>
      </c>
      <c r="H9" s="6">
        <v>6.6809999999999994E-2</v>
      </c>
      <c r="I9" s="6">
        <v>6.9760000000000003E-2</v>
      </c>
      <c r="J9" s="6">
        <v>9.7319999999999993E-3</v>
      </c>
      <c r="K9" s="6">
        <v>1.0749999999999999E-2</v>
      </c>
      <c r="L9" s="6">
        <v>0.85170000000000001</v>
      </c>
      <c r="M9" s="6">
        <v>0.6583</v>
      </c>
      <c r="N9" s="6">
        <v>4.8340000000000001E-2</v>
      </c>
      <c r="O9" s="6">
        <v>5.9659999999999998E-2</v>
      </c>
      <c r="P9" s="6">
        <v>9.2429999999999998E-2</v>
      </c>
      <c r="Q9" s="6">
        <v>6.0600000000000001E-2</v>
      </c>
    </row>
    <row r="10" spans="1:17" x14ac:dyDescent="0.35">
      <c r="A10" s="4" t="s">
        <v>11</v>
      </c>
      <c r="B10" s="7">
        <v>7.9249999999999998E-3</v>
      </c>
      <c r="C10" s="7">
        <v>1.473E-2</v>
      </c>
      <c r="D10" s="7">
        <v>1.2899999999999999E-3</v>
      </c>
      <c r="E10" s="7">
        <v>1.9759999999999999E-3</v>
      </c>
      <c r="F10" s="7">
        <v>8.7050000000000002E-2</v>
      </c>
      <c r="G10" s="7">
        <v>9.9400000000000002E-2</v>
      </c>
      <c r="H10" s="7">
        <v>9.4479999999999998E-3</v>
      </c>
      <c r="I10" s="7">
        <v>9.8659999999999998E-3</v>
      </c>
      <c r="J10" s="7">
        <v>1.3760000000000001E-3</v>
      </c>
      <c r="K10" s="7">
        <v>1.5200000000000001E-3</v>
      </c>
      <c r="L10" s="7">
        <v>0.12039999999999999</v>
      </c>
      <c r="M10" s="7">
        <v>9.3090000000000006E-2</v>
      </c>
      <c r="N10" s="7">
        <v>6.8360000000000001E-3</v>
      </c>
      <c r="O10" s="7">
        <v>8.4370000000000001E-3</v>
      </c>
      <c r="P10" s="7">
        <v>1.307E-2</v>
      </c>
      <c r="Q10" s="7">
        <v>8.5699999999999995E-3</v>
      </c>
    </row>
    <row r="11" spans="1:17" x14ac:dyDescent="0.35">
      <c r="A11" s="1" t="s">
        <v>14</v>
      </c>
      <c r="C11" s="9">
        <f>((C8-B8)/B8)*100</f>
        <v>26.072141933967806</v>
      </c>
      <c r="D11" s="9"/>
      <c r="E11" s="9">
        <f>((E8-D8)/D8)*100</f>
        <v>32.925611582626061</v>
      </c>
      <c r="F11" s="9"/>
      <c r="G11" s="9">
        <f>((G8-F8)/F8)*100</f>
        <v>5.4502874175005367</v>
      </c>
      <c r="H11" s="9"/>
      <c r="I11" s="9">
        <f>((I8-H8)/H8)*100</f>
        <v>16.239316239316238</v>
      </c>
      <c r="J11" s="9"/>
      <c r="K11" s="9">
        <f>((K8-J8)/J8)*100</f>
        <v>24.690133862171535</v>
      </c>
      <c r="L11" s="9"/>
      <c r="M11" s="9">
        <f>((M8-L8)/L8)*100</f>
        <v>7.1618037135278394</v>
      </c>
      <c r="N11" s="9"/>
      <c r="O11" s="9"/>
      <c r="P11" s="9">
        <f>((P8-N8)/N8)*100</f>
        <v>25.408560311284038</v>
      </c>
      <c r="Q11" s="9">
        <f>((Q8-O8)/O8)*100</f>
        <v>15.16587677725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kD29-Raw data leaves</vt:lpstr>
      <vt:lpstr>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, Daniel</dc:creator>
  <cp:lastModifiedBy>Sandrelli Federica</cp:lastModifiedBy>
  <dcterms:created xsi:type="dcterms:W3CDTF">2024-07-13T13:14:13Z</dcterms:created>
  <dcterms:modified xsi:type="dcterms:W3CDTF">2024-12-06T08:21:49Z</dcterms:modified>
</cp:coreProperties>
</file>